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31820" windowHeight="18340" activeTab="3"/>
  </bookViews>
  <sheets>
    <sheet name="Fig.4B" sheetId="5" r:id="rId1"/>
    <sheet name="Supplementary Figure 2" sheetId="4" r:id="rId2"/>
    <sheet name="Supplementary Figure 6" sheetId="1" r:id="rId3"/>
    <sheet name="Supplementary Figure 7" sheetId="3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13" i="4" l="1"/>
  <c r="D114" i="4"/>
  <c r="E113" i="4"/>
  <c r="E114" i="4"/>
  <c r="F113" i="4"/>
  <c r="F114" i="4"/>
  <c r="G113" i="4"/>
  <c r="G114" i="4"/>
  <c r="H113" i="4"/>
  <c r="H114" i="4"/>
  <c r="I113" i="4"/>
  <c r="I114" i="4"/>
  <c r="P114" i="4"/>
  <c r="M114" i="4"/>
  <c r="P113" i="4"/>
  <c r="M112" i="4"/>
  <c r="M111" i="4"/>
  <c r="M113" i="4"/>
  <c r="P112" i="4"/>
  <c r="P111" i="4"/>
  <c r="D71" i="4"/>
  <c r="D72" i="4"/>
  <c r="E71" i="4"/>
  <c r="E72" i="4"/>
  <c r="F71" i="4"/>
  <c r="F72" i="4"/>
  <c r="G71" i="4"/>
  <c r="G72" i="4"/>
  <c r="H71" i="4"/>
  <c r="H72" i="4"/>
  <c r="I71" i="4"/>
  <c r="I72" i="4"/>
  <c r="J71" i="4"/>
  <c r="J72" i="4"/>
  <c r="P72" i="4"/>
  <c r="M72" i="4"/>
  <c r="P71" i="4"/>
  <c r="M70" i="4"/>
  <c r="M69" i="4"/>
  <c r="M71" i="4"/>
  <c r="P70" i="4"/>
  <c r="P69" i="4"/>
  <c r="D36" i="4"/>
  <c r="D37" i="4"/>
  <c r="E36" i="4"/>
  <c r="E37" i="4"/>
  <c r="F36" i="4"/>
  <c r="F37" i="4"/>
  <c r="G36" i="4"/>
  <c r="G37" i="4"/>
  <c r="H36" i="4"/>
  <c r="H37" i="4"/>
  <c r="I36" i="4"/>
  <c r="I37" i="4"/>
  <c r="P37" i="4"/>
  <c r="M35" i="4"/>
  <c r="M34" i="4"/>
  <c r="M36" i="4"/>
  <c r="M37" i="4"/>
  <c r="P36" i="4"/>
  <c r="P35" i="4"/>
  <c r="P34" i="4"/>
  <c r="L25" i="1"/>
  <c r="L26" i="1"/>
  <c r="L27" i="1"/>
  <c r="L28" i="1"/>
  <c r="L29" i="1"/>
  <c r="L30" i="1"/>
  <c r="L33" i="1"/>
  <c r="L34" i="1"/>
  <c r="K3" i="1"/>
  <c r="J3" i="1"/>
  <c r="M3" i="1"/>
  <c r="K4" i="1"/>
  <c r="J4" i="1"/>
  <c r="M4" i="1"/>
  <c r="K5" i="1"/>
  <c r="J5" i="1"/>
  <c r="M5" i="1"/>
  <c r="K6" i="1"/>
  <c r="J6" i="1"/>
  <c r="M6" i="1"/>
  <c r="M8" i="1"/>
  <c r="M9" i="1"/>
  <c r="M10" i="1"/>
  <c r="L3" i="1"/>
  <c r="L4" i="1"/>
  <c r="L5" i="1"/>
  <c r="L6" i="1"/>
  <c r="L8" i="1"/>
  <c r="K25" i="1"/>
  <c r="K26" i="1"/>
  <c r="K27" i="1"/>
  <c r="K28" i="1"/>
  <c r="K29" i="1"/>
  <c r="K30" i="1"/>
  <c r="K33" i="1"/>
  <c r="K34" i="1"/>
  <c r="J25" i="1"/>
  <c r="J26" i="1"/>
  <c r="J27" i="1"/>
  <c r="J28" i="1"/>
  <c r="J29" i="1"/>
  <c r="J30" i="1"/>
  <c r="J33" i="1"/>
  <c r="J34" i="1"/>
  <c r="K32" i="1"/>
  <c r="J32" i="1"/>
  <c r="M30" i="1"/>
  <c r="P28" i="1"/>
  <c r="P27" i="1"/>
  <c r="M26" i="1"/>
  <c r="M28" i="1"/>
  <c r="M25" i="1"/>
  <c r="M27" i="1"/>
  <c r="M29" i="1"/>
  <c r="M32" i="1"/>
  <c r="M33" i="1"/>
  <c r="M34" i="1"/>
  <c r="L32" i="1"/>
  <c r="K8" i="1"/>
  <c r="J8" i="1"/>
  <c r="K9" i="1"/>
  <c r="K10" i="1"/>
  <c r="L9" i="1"/>
  <c r="L10" i="1"/>
  <c r="J9" i="1"/>
  <c r="J10" i="1"/>
</calcChain>
</file>

<file path=xl/sharedStrings.xml><?xml version="1.0" encoding="utf-8"?>
<sst xmlns="http://schemas.openxmlformats.org/spreadsheetml/2006/main" count="727" uniqueCount="123">
  <si>
    <t>Curve name</t>
  </si>
  <si>
    <t>Bmax ([Signal (uRIU)])</t>
  </si>
  <si>
    <t>ka (1/(M*s))</t>
  </si>
  <si>
    <t>kd (1/s)</t>
  </si>
  <si>
    <t>KD (M)</t>
  </si>
  <si>
    <t>02.27.2019</t>
  </si>
  <si>
    <t>SPR:</t>
  </si>
  <si>
    <t>Global Fit: 200nM - 1.56nM</t>
  </si>
  <si>
    <t>Experiment 1:</t>
  </si>
  <si>
    <t>Experiment 2:</t>
  </si>
  <si>
    <t>Experiment 3:</t>
  </si>
  <si>
    <t>Low density surface</t>
  </si>
  <si>
    <t>high density surface</t>
  </si>
  <si>
    <t>Global Fit: 400nM - 3.13nM</t>
  </si>
  <si>
    <t>Statistics</t>
  </si>
  <si>
    <t>Experiment</t>
  </si>
  <si>
    <t>ka</t>
  </si>
  <si>
    <t>kd</t>
  </si>
  <si>
    <t>KD</t>
  </si>
  <si>
    <t>KD Control</t>
  </si>
  <si>
    <t>Mean</t>
  </si>
  <si>
    <t>STDEV</t>
  </si>
  <si>
    <t>SEM</t>
  </si>
  <si>
    <t xml:space="preserve"> KD [M]</t>
  </si>
  <si>
    <t>±</t>
  </si>
  <si>
    <t>hgh density surface</t>
  </si>
  <si>
    <t>Global Fit: 50nM - 3.125nM</t>
  </si>
  <si>
    <t>Experiment 1: [kd-1]</t>
  </si>
  <si>
    <t>Experiment 3: [kd-1]</t>
  </si>
  <si>
    <t>Experiment 2: [kd-1]</t>
  </si>
  <si>
    <t>Experiment 1: [kd-2]</t>
  </si>
  <si>
    <t xml:space="preserve">kd </t>
  </si>
  <si>
    <t>Experiment 2: [kd-2]</t>
  </si>
  <si>
    <t>start-end</t>
  </si>
  <si>
    <t>start-middle-end</t>
  </si>
  <si>
    <t>SPR</t>
  </si>
  <si>
    <t>Ligand-Analyte</t>
  </si>
  <si>
    <t>GFP-ALFA:NbALFA</t>
  </si>
  <si>
    <t>TST-NEDD8-ALFA:NbALFA_PE</t>
  </si>
  <si>
    <t>ka [1/(M*s)]</t>
  </si>
  <si>
    <t>kd [1/s]</t>
  </si>
  <si>
    <t>TST-NEDD8-ALFA:NbALFA-PE (n = 4)</t>
  </si>
  <si>
    <t>GFP-ALFA:NbALFA (n = 3)</t>
  </si>
  <si>
    <t>Fluorescence readings (raw data)</t>
  </si>
  <si>
    <t>Fluorescence readings (background corrected)</t>
  </si>
  <si>
    <t>Substrate</t>
  </si>
  <si>
    <t>GFP-ALFA</t>
  </si>
  <si>
    <t>ALFA Selector ST without peptide</t>
  </si>
  <si>
    <t>ALFA Selector ST with peptide</t>
  </si>
  <si>
    <t>ALFA Selector PE without peptide</t>
  </si>
  <si>
    <t>ALFA Selector PE with peptide</t>
  </si>
  <si>
    <t>time (min)</t>
  </si>
  <si>
    <t>fluorescence</t>
  </si>
  <si>
    <t>bdSUMO-ALFA-GFP</t>
  </si>
  <si>
    <t>ALFA-GFP</t>
  </si>
  <si>
    <t>A</t>
  </si>
  <si>
    <t>Panel</t>
  </si>
  <si>
    <t>B</t>
  </si>
  <si>
    <t>C</t>
  </si>
  <si>
    <t>Intracellular localization of EGFP; GFP-ALFA; ALFA-GFP</t>
  </si>
  <si>
    <t>Experiment 1</t>
  </si>
  <si>
    <t>Cell type:</t>
  </si>
  <si>
    <t>3T3</t>
  </si>
  <si>
    <t>Plasmid transfected:</t>
  </si>
  <si>
    <r>
      <t>pCMV ALFA</t>
    </r>
    <r>
      <rPr>
        <sz val="11"/>
        <color theme="1"/>
        <rFont val="Calibri"/>
        <family val="2"/>
        <scheme val="minor"/>
      </rPr>
      <t>-GFP</t>
    </r>
  </si>
  <si>
    <t>Number of images analyzed:</t>
  </si>
  <si>
    <r>
      <t>pCMV ALFA</t>
    </r>
    <r>
      <rPr>
        <b/>
        <sz val="18"/>
        <color theme="1"/>
        <rFont val="Calibri"/>
        <scheme val="minor"/>
      </rPr>
      <t>-GFP</t>
    </r>
  </si>
  <si>
    <t>Image 1</t>
  </si>
  <si>
    <t>Image 2</t>
  </si>
  <si>
    <t>Image 3</t>
  </si>
  <si>
    <t>Image 4</t>
  </si>
  <si>
    <t>Image 5</t>
  </si>
  <si>
    <t>Image 6</t>
  </si>
  <si>
    <t>Name of file:</t>
  </si>
  <si>
    <t>20180319_Probe 19 A1</t>
  </si>
  <si>
    <t>20180319_Probe 19 A2</t>
  </si>
  <si>
    <t>20180319_Probe 19 A3</t>
  </si>
  <si>
    <t>20180319_Probe 19 A4</t>
  </si>
  <si>
    <t>20180319_Probe 19 A5</t>
  </si>
  <si>
    <t>20180319_Probe 19 A6</t>
  </si>
  <si>
    <t>Number of cells per image</t>
  </si>
  <si>
    <t>Analysis of individual cells</t>
  </si>
  <si>
    <t>Cyt/Nuc</t>
  </si>
  <si>
    <t>Cyt</t>
  </si>
  <si>
    <t>1. Cells counted  per image</t>
  </si>
  <si>
    <t>Sum of 1.</t>
  </si>
  <si>
    <t>Mean of Ratio 1</t>
  </si>
  <si>
    <t>2. Number of cells displaying a cytoplasmic localization</t>
  </si>
  <si>
    <t>Sum of 2.</t>
  </si>
  <si>
    <t>STDEV of Ratio 1</t>
  </si>
  <si>
    <t>Ratio 1 (2./1.)</t>
  </si>
  <si>
    <t>Ratio of 2./1.</t>
  </si>
  <si>
    <t>Mean of Ratio 2</t>
  </si>
  <si>
    <t>Ratio 2 (1./2.)</t>
  </si>
  <si>
    <t>Ratio of 1./2.</t>
  </si>
  <si>
    <t>STDEV of Ratio 2</t>
  </si>
  <si>
    <t>Experiment 2</t>
  </si>
  <si>
    <t>pCMV GFP-ALFA</t>
  </si>
  <si>
    <t>Image 7</t>
  </si>
  <si>
    <t>20180319_Probe 21 A1</t>
  </si>
  <si>
    <t>20180319_Probe 21 A2</t>
  </si>
  <si>
    <t>20180319_Probe 21 A3</t>
  </si>
  <si>
    <t>20180319_Probe 21 A4</t>
  </si>
  <si>
    <t>20180319_Probe 21 A5</t>
  </si>
  <si>
    <t>20180319_Probe 21 A6</t>
  </si>
  <si>
    <t>20180319_Probe 21 A7</t>
  </si>
  <si>
    <t>Zelle [Nr.]</t>
  </si>
  <si>
    <t>Probe 21 A1</t>
  </si>
  <si>
    <t>Probe 21 A2</t>
  </si>
  <si>
    <t>Probe 21 A3</t>
  </si>
  <si>
    <t>Probe 21 A4</t>
  </si>
  <si>
    <t>Probe 21 A5</t>
  </si>
  <si>
    <t>Probe 21 A6</t>
  </si>
  <si>
    <t>Probe 21 A7</t>
  </si>
  <si>
    <t xml:space="preserve">1. Cells counted </t>
  </si>
  <si>
    <t>Experiment 3</t>
  </si>
  <si>
    <t>pEGFP-N1</t>
  </si>
  <si>
    <t>20180319_Probe 23 A1</t>
  </si>
  <si>
    <t>20180319_Probe 23 A2</t>
  </si>
  <si>
    <t>20180319_Probe 23 A3</t>
  </si>
  <si>
    <t>20180319_Probe 23 A4</t>
  </si>
  <si>
    <t>20180319_Probe 23 A5</t>
  </si>
  <si>
    <t>20180319_Probe 23 A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b/>
      <sz val="10"/>
      <name val="Arial"/>
    </font>
    <font>
      <b/>
      <sz val="18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9">
    <xf numFmtId="0" fontId="0" fillId="0" borderId="0" xfId="0"/>
    <xf numFmtId="11" fontId="0" fillId="0" borderId="0" xfId="0" applyNumberFormat="1"/>
    <xf numFmtId="14" fontId="0" fillId="0" borderId="0" xfId="0" applyNumberFormat="1"/>
    <xf numFmtId="0" fontId="0" fillId="0" borderId="0" xfId="0" applyAlignment="1">
      <alignment horizontal="right"/>
    </xf>
    <xf numFmtId="14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11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2" borderId="0" xfId="0" applyFill="1"/>
    <xf numFmtId="0" fontId="0" fillId="2" borderId="0" xfId="0" applyFill="1" applyBorder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right" vertic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6" fillId="2" borderId="0" xfId="0" applyFont="1" applyFill="1"/>
    <xf numFmtId="0" fontId="6" fillId="3" borderId="0" xfId="0" applyFont="1" applyFill="1"/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2" fontId="0" fillId="0" borderId="0" xfId="0" applyNumberFormat="1"/>
    <xf numFmtId="0" fontId="8" fillId="0" borderId="0" xfId="0" applyFont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8" fillId="0" borderId="1" xfId="0" applyFont="1" applyBorder="1" applyAlignment="1">
      <alignment horizontal="center"/>
    </xf>
    <xf numFmtId="0" fontId="0" fillId="2" borderId="0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</cellXfs>
  <cellStyles count="11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C15"/>
  <sheetViews>
    <sheetView workbookViewId="0">
      <selection activeCell="E45" sqref="E45"/>
    </sheetView>
  </sheetViews>
  <sheetFormatPr baseColWidth="10" defaultRowHeight="14" x14ac:dyDescent="0"/>
  <sheetData>
    <row r="3" spans="1:29" ht="15">
      <c r="B3" s="14" t="s">
        <v>43</v>
      </c>
      <c r="Q3" s="14" t="s">
        <v>44</v>
      </c>
    </row>
    <row r="4" spans="1:29" ht="15">
      <c r="A4" s="14" t="s">
        <v>45</v>
      </c>
      <c r="P4" s="14" t="s">
        <v>45</v>
      </c>
    </row>
    <row r="5" spans="1:29" ht="15">
      <c r="A5" s="14" t="s">
        <v>46</v>
      </c>
      <c r="B5" s="15"/>
      <c r="C5" s="23" t="s">
        <v>47</v>
      </c>
      <c r="D5" s="23"/>
      <c r="E5" s="23"/>
      <c r="F5" s="24" t="s">
        <v>48</v>
      </c>
      <c r="G5" s="24"/>
      <c r="H5" s="24"/>
      <c r="I5" s="23" t="s">
        <v>49</v>
      </c>
      <c r="J5" s="23"/>
      <c r="K5" s="23"/>
      <c r="L5" s="24" t="s">
        <v>50</v>
      </c>
      <c r="M5" s="24"/>
      <c r="N5" s="24"/>
      <c r="P5" s="14" t="s">
        <v>46</v>
      </c>
      <c r="Q5" s="15"/>
      <c r="R5" s="23" t="s">
        <v>47</v>
      </c>
      <c r="S5" s="23"/>
      <c r="T5" s="23"/>
      <c r="U5" s="24" t="s">
        <v>48</v>
      </c>
      <c r="V5" s="24"/>
      <c r="W5" s="24"/>
      <c r="X5" s="23" t="s">
        <v>49</v>
      </c>
      <c r="Y5" s="23"/>
      <c r="Z5" s="23"/>
      <c r="AA5" s="24" t="s">
        <v>50</v>
      </c>
      <c r="AB5" s="24"/>
      <c r="AC5" s="24"/>
    </row>
    <row r="6" spans="1:29">
      <c r="B6" s="16" t="s">
        <v>51</v>
      </c>
      <c r="C6" s="17" t="s">
        <v>52</v>
      </c>
      <c r="D6" s="17" t="s">
        <v>52</v>
      </c>
      <c r="E6" s="17" t="s">
        <v>52</v>
      </c>
      <c r="F6" s="18" t="s">
        <v>52</v>
      </c>
      <c r="G6" s="18" t="s">
        <v>52</v>
      </c>
      <c r="H6" s="18" t="s">
        <v>52</v>
      </c>
      <c r="I6" s="17" t="s">
        <v>52</v>
      </c>
      <c r="J6" s="17" t="s">
        <v>52</v>
      </c>
      <c r="K6" s="17" t="s">
        <v>52</v>
      </c>
      <c r="L6" s="18" t="s">
        <v>52</v>
      </c>
      <c r="M6" s="18" t="s">
        <v>52</v>
      </c>
      <c r="N6" s="18" t="s">
        <v>52</v>
      </c>
      <c r="Q6" s="16" t="s">
        <v>51</v>
      </c>
      <c r="R6" s="17" t="s">
        <v>52</v>
      </c>
      <c r="S6" s="17" t="s">
        <v>52</v>
      </c>
      <c r="T6" s="17" t="s">
        <v>52</v>
      </c>
      <c r="U6" s="18" t="s">
        <v>52</v>
      </c>
      <c r="V6" s="18" t="s">
        <v>52</v>
      </c>
      <c r="W6" s="18" t="s">
        <v>52</v>
      </c>
      <c r="X6" s="17" t="s">
        <v>52</v>
      </c>
      <c r="Y6" s="17" t="s">
        <v>52</v>
      </c>
      <c r="Z6" s="17" t="s">
        <v>52</v>
      </c>
      <c r="AA6" s="18" t="s">
        <v>52</v>
      </c>
      <c r="AB6" s="18" t="s">
        <v>52</v>
      </c>
      <c r="AC6" s="18" t="s">
        <v>52</v>
      </c>
    </row>
    <row r="7" spans="1:29">
      <c r="B7" s="16">
        <v>0</v>
      </c>
      <c r="C7" s="16">
        <v>72</v>
      </c>
      <c r="D7" s="16">
        <v>75</v>
      </c>
      <c r="E7" s="16">
        <v>71</v>
      </c>
      <c r="F7" s="17">
        <v>105</v>
      </c>
      <c r="G7" s="17">
        <v>95.5</v>
      </c>
      <c r="H7" s="17">
        <v>98</v>
      </c>
      <c r="I7" s="16">
        <v>77.5</v>
      </c>
      <c r="J7" s="16">
        <v>71.5</v>
      </c>
      <c r="K7" s="16">
        <v>73</v>
      </c>
      <c r="L7" s="17">
        <v>106.5</v>
      </c>
      <c r="M7" s="17">
        <v>93</v>
      </c>
      <c r="N7" s="17">
        <v>94.5</v>
      </c>
      <c r="Q7" s="16">
        <v>0</v>
      </c>
      <c r="R7" s="16">
        <v>0</v>
      </c>
      <c r="S7" s="16">
        <v>0</v>
      </c>
      <c r="T7" s="16">
        <v>0</v>
      </c>
      <c r="U7" s="17">
        <v>0</v>
      </c>
      <c r="V7" s="17">
        <v>0</v>
      </c>
      <c r="W7" s="17">
        <v>0</v>
      </c>
      <c r="X7" s="16">
        <v>0</v>
      </c>
      <c r="Y7" s="16">
        <v>0</v>
      </c>
      <c r="Z7" s="16">
        <v>0</v>
      </c>
      <c r="AA7" s="17">
        <v>0</v>
      </c>
      <c r="AB7" s="17">
        <v>0</v>
      </c>
      <c r="AC7" s="17">
        <v>0</v>
      </c>
    </row>
    <row r="8" spans="1:29">
      <c r="B8" s="16">
        <v>2</v>
      </c>
      <c r="C8" s="16">
        <v>81.5</v>
      </c>
      <c r="D8" s="16">
        <v>81.5</v>
      </c>
      <c r="E8" s="16">
        <v>91</v>
      </c>
      <c r="F8" s="17">
        <v>116.5</v>
      </c>
      <c r="G8" s="17">
        <v>102.5</v>
      </c>
      <c r="H8" s="17">
        <v>106.5</v>
      </c>
      <c r="I8" s="16">
        <v>87.5</v>
      </c>
      <c r="J8" s="16">
        <v>63.5</v>
      </c>
      <c r="K8" s="16">
        <v>79.5</v>
      </c>
      <c r="L8" s="17">
        <v>6020</v>
      </c>
      <c r="M8" s="17">
        <v>6135.5</v>
      </c>
      <c r="N8" s="17">
        <v>6050</v>
      </c>
      <c r="Q8" s="16">
        <v>2</v>
      </c>
      <c r="R8" s="16">
        <v>9.5</v>
      </c>
      <c r="S8" s="16">
        <v>6.5</v>
      </c>
      <c r="T8" s="16">
        <v>20</v>
      </c>
      <c r="U8" s="17">
        <v>11.5</v>
      </c>
      <c r="V8" s="17">
        <v>7</v>
      </c>
      <c r="W8" s="17">
        <v>8.5</v>
      </c>
      <c r="X8" s="16">
        <v>10</v>
      </c>
      <c r="Y8" s="16">
        <v>-8</v>
      </c>
      <c r="Z8" s="16">
        <v>6.5</v>
      </c>
      <c r="AA8" s="17">
        <v>5913.5</v>
      </c>
      <c r="AB8" s="17">
        <v>6042.5</v>
      </c>
      <c r="AC8" s="17">
        <v>5955.5</v>
      </c>
    </row>
    <row r="9" spans="1:29">
      <c r="B9" s="16">
        <v>5</v>
      </c>
      <c r="C9" s="16">
        <v>97</v>
      </c>
      <c r="D9" s="16">
        <v>58</v>
      </c>
      <c r="E9" s="16">
        <v>64.5</v>
      </c>
      <c r="F9" s="17">
        <v>164.5</v>
      </c>
      <c r="G9" s="17">
        <v>159.5</v>
      </c>
      <c r="H9" s="17">
        <v>157.5</v>
      </c>
      <c r="I9" s="16">
        <v>81.5</v>
      </c>
      <c r="J9" s="16">
        <v>82</v>
      </c>
      <c r="K9" s="16">
        <v>83</v>
      </c>
      <c r="L9" s="17">
        <v>10346</v>
      </c>
      <c r="M9" s="17">
        <v>10518.5</v>
      </c>
      <c r="N9" s="17">
        <v>10591.5</v>
      </c>
      <c r="Q9" s="16">
        <v>5</v>
      </c>
      <c r="R9" s="16">
        <v>25</v>
      </c>
      <c r="S9" s="16">
        <v>-17</v>
      </c>
      <c r="T9" s="16">
        <v>-6.5</v>
      </c>
      <c r="U9" s="17">
        <v>59.5</v>
      </c>
      <c r="V9" s="17">
        <v>64</v>
      </c>
      <c r="W9" s="17">
        <v>59.5</v>
      </c>
      <c r="X9" s="16">
        <v>4</v>
      </c>
      <c r="Y9" s="16">
        <v>10.5</v>
      </c>
      <c r="Z9" s="16">
        <v>10</v>
      </c>
      <c r="AA9" s="17">
        <v>10239.5</v>
      </c>
      <c r="AB9" s="17">
        <v>10425.5</v>
      </c>
      <c r="AC9" s="17">
        <v>10497</v>
      </c>
    </row>
    <row r="10" spans="1:29">
      <c r="B10" s="16">
        <v>10</v>
      </c>
      <c r="C10" s="16">
        <v>89.5</v>
      </c>
      <c r="D10" s="16">
        <v>87</v>
      </c>
      <c r="E10" s="16">
        <v>60</v>
      </c>
      <c r="F10" s="17">
        <v>228</v>
      </c>
      <c r="G10" s="17">
        <v>239.5</v>
      </c>
      <c r="H10" s="17">
        <v>225.5</v>
      </c>
      <c r="I10" s="16">
        <v>115</v>
      </c>
      <c r="J10" s="16">
        <v>98</v>
      </c>
      <c r="K10" s="16">
        <v>83.5</v>
      </c>
      <c r="L10" s="17">
        <v>14007</v>
      </c>
      <c r="M10" s="17">
        <v>14592</v>
      </c>
      <c r="N10" s="17">
        <v>14058.5</v>
      </c>
      <c r="Q10" s="16">
        <v>10</v>
      </c>
      <c r="R10" s="16">
        <v>17.5</v>
      </c>
      <c r="S10" s="16">
        <v>12</v>
      </c>
      <c r="T10" s="16">
        <v>-11</v>
      </c>
      <c r="U10" s="17">
        <v>123</v>
      </c>
      <c r="V10" s="17">
        <v>144</v>
      </c>
      <c r="W10" s="17">
        <v>127.5</v>
      </c>
      <c r="X10" s="16">
        <v>37.5</v>
      </c>
      <c r="Y10" s="16">
        <v>26.5</v>
      </c>
      <c r="Z10" s="16">
        <v>10.5</v>
      </c>
      <c r="AA10" s="17">
        <v>13900.5</v>
      </c>
      <c r="AB10" s="17">
        <v>14499</v>
      </c>
      <c r="AC10" s="17">
        <v>13964</v>
      </c>
    </row>
    <row r="11" spans="1:29">
      <c r="B11" s="16">
        <v>15</v>
      </c>
      <c r="C11" s="16">
        <v>110.5</v>
      </c>
      <c r="D11" s="16">
        <v>59.5</v>
      </c>
      <c r="E11" s="16">
        <v>90.5</v>
      </c>
      <c r="F11" s="17">
        <v>278</v>
      </c>
      <c r="G11" s="17">
        <v>292.5</v>
      </c>
      <c r="H11" s="17">
        <v>287.5</v>
      </c>
      <c r="I11" s="16">
        <v>80</v>
      </c>
      <c r="J11" s="16">
        <v>91.5</v>
      </c>
      <c r="K11" s="16">
        <v>85</v>
      </c>
      <c r="L11" s="17">
        <v>14952</v>
      </c>
      <c r="M11" s="17">
        <v>15262</v>
      </c>
      <c r="N11" s="17">
        <v>14788</v>
      </c>
      <c r="Q11" s="16">
        <v>15</v>
      </c>
      <c r="R11" s="16">
        <v>38.5</v>
      </c>
      <c r="S11" s="16">
        <v>-15.5</v>
      </c>
      <c r="T11" s="16">
        <v>19.5</v>
      </c>
      <c r="U11" s="17">
        <v>173</v>
      </c>
      <c r="V11" s="17">
        <v>197</v>
      </c>
      <c r="W11" s="17">
        <v>189.5</v>
      </c>
      <c r="X11" s="16">
        <v>2.5</v>
      </c>
      <c r="Y11" s="16">
        <v>20</v>
      </c>
      <c r="Z11" s="16">
        <v>12</v>
      </c>
      <c r="AA11" s="17">
        <v>14845.5</v>
      </c>
      <c r="AB11" s="17">
        <v>15169</v>
      </c>
      <c r="AC11" s="17">
        <v>14693.5</v>
      </c>
    </row>
    <row r="12" spans="1:29">
      <c r="B12" s="16">
        <v>20</v>
      </c>
      <c r="C12" s="16">
        <v>86.5</v>
      </c>
      <c r="D12" s="16">
        <v>59.5</v>
      </c>
      <c r="E12" s="16">
        <v>84.5</v>
      </c>
      <c r="F12" s="17">
        <v>377.5</v>
      </c>
      <c r="G12" s="17">
        <v>338</v>
      </c>
      <c r="H12" s="17">
        <v>340</v>
      </c>
      <c r="I12" s="16">
        <v>85.5</v>
      </c>
      <c r="J12" s="16">
        <v>81</v>
      </c>
      <c r="K12" s="16">
        <v>84</v>
      </c>
      <c r="L12" s="17">
        <v>15128</v>
      </c>
      <c r="M12" s="17">
        <v>15113</v>
      </c>
      <c r="N12" s="17">
        <v>15042.5</v>
      </c>
      <c r="Q12" s="16">
        <v>20</v>
      </c>
      <c r="R12" s="16">
        <v>14.5</v>
      </c>
      <c r="S12" s="16">
        <v>-15.5</v>
      </c>
      <c r="T12" s="16">
        <v>13.5</v>
      </c>
      <c r="U12" s="17">
        <v>272.5</v>
      </c>
      <c r="V12" s="17">
        <v>242.5</v>
      </c>
      <c r="W12" s="17">
        <v>242</v>
      </c>
      <c r="X12" s="16">
        <v>8</v>
      </c>
      <c r="Y12" s="16">
        <v>9.5</v>
      </c>
      <c r="Z12" s="16">
        <v>11</v>
      </c>
      <c r="AA12" s="17">
        <v>15021.5</v>
      </c>
      <c r="AB12" s="17">
        <v>15020</v>
      </c>
      <c r="AC12" s="17">
        <v>14948</v>
      </c>
    </row>
    <row r="13" spans="1:29">
      <c r="B13" s="16">
        <v>30</v>
      </c>
      <c r="C13" s="16">
        <v>65</v>
      </c>
      <c r="D13" s="16">
        <v>75</v>
      </c>
      <c r="E13" s="16">
        <v>69.5</v>
      </c>
      <c r="F13" s="17">
        <v>460.5</v>
      </c>
      <c r="G13" s="17">
        <v>456.5</v>
      </c>
      <c r="H13" s="17">
        <v>431</v>
      </c>
      <c r="I13" s="16">
        <v>141.5</v>
      </c>
      <c r="J13" s="16">
        <v>102</v>
      </c>
      <c r="K13" s="16">
        <v>101.5</v>
      </c>
      <c r="L13" s="17">
        <v>15009</v>
      </c>
      <c r="M13" s="17">
        <v>15569.5</v>
      </c>
      <c r="N13" s="17">
        <v>15304.5</v>
      </c>
      <c r="Q13" s="16">
        <v>30</v>
      </c>
      <c r="R13" s="16">
        <v>-7</v>
      </c>
      <c r="S13" s="16">
        <v>0</v>
      </c>
      <c r="T13" s="16">
        <v>-1.5</v>
      </c>
      <c r="U13" s="17">
        <v>355.5</v>
      </c>
      <c r="V13" s="17">
        <v>361</v>
      </c>
      <c r="W13" s="17">
        <v>333</v>
      </c>
      <c r="X13" s="16">
        <v>64</v>
      </c>
      <c r="Y13" s="16">
        <v>30.5</v>
      </c>
      <c r="Z13" s="16">
        <v>28.5</v>
      </c>
      <c r="AA13" s="17">
        <v>14902.5</v>
      </c>
      <c r="AB13" s="17">
        <v>15476.5</v>
      </c>
      <c r="AC13" s="17">
        <v>15210</v>
      </c>
    </row>
    <row r="14" spans="1:29">
      <c r="B14" s="16">
        <v>40</v>
      </c>
      <c r="C14" s="16">
        <v>118</v>
      </c>
      <c r="D14" s="16">
        <v>82</v>
      </c>
      <c r="E14" s="16">
        <v>55</v>
      </c>
      <c r="F14" s="17">
        <v>589</v>
      </c>
      <c r="G14" s="17">
        <v>562</v>
      </c>
      <c r="H14" s="17">
        <v>548.5</v>
      </c>
      <c r="I14" s="16">
        <v>119.5</v>
      </c>
      <c r="J14" s="16">
        <v>85.5</v>
      </c>
      <c r="K14" s="16">
        <v>98.5</v>
      </c>
      <c r="L14" s="17">
        <v>15116.5</v>
      </c>
      <c r="M14" s="17">
        <v>15323.5</v>
      </c>
      <c r="N14" s="17">
        <v>15745.5</v>
      </c>
      <c r="Q14" s="16">
        <v>40</v>
      </c>
      <c r="R14" s="16">
        <v>46</v>
      </c>
      <c r="S14" s="16">
        <v>7</v>
      </c>
      <c r="T14" s="16">
        <v>-16</v>
      </c>
      <c r="U14" s="17">
        <v>484</v>
      </c>
      <c r="V14" s="17">
        <v>466.5</v>
      </c>
      <c r="W14" s="17">
        <v>450.5</v>
      </c>
      <c r="X14" s="16">
        <v>42</v>
      </c>
      <c r="Y14" s="16">
        <v>14</v>
      </c>
      <c r="Z14" s="16">
        <v>25.5</v>
      </c>
      <c r="AA14" s="17">
        <v>15010</v>
      </c>
      <c r="AB14" s="17">
        <v>15230.5</v>
      </c>
      <c r="AC14" s="17">
        <v>15651</v>
      </c>
    </row>
    <row r="15" spans="1:29">
      <c r="B15" s="16">
        <v>60</v>
      </c>
      <c r="C15" s="16">
        <v>112</v>
      </c>
      <c r="D15" s="16">
        <v>62.5</v>
      </c>
      <c r="E15" s="16">
        <v>82.5</v>
      </c>
      <c r="F15" s="17">
        <v>798.5</v>
      </c>
      <c r="G15" s="17">
        <v>795</v>
      </c>
      <c r="H15" s="17">
        <v>748.5</v>
      </c>
      <c r="I15" s="16">
        <v>137</v>
      </c>
      <c r="J15" s="16">
        <v>145</v>
      </c>
      <c r="K15" s="16">
        <v>125.5</v>
      </c>
      <c r="L15" s="17">
        <v>15338.5</v>
      </c>
      <c r="M15" s="17">
        <v>15604</v>
      </c>
      <c r="N15" s="17">
        <v>15660.5</v>
      </c>
      <c r="Q15" s="16">
        <v>60</v>
      </c>
      <c r="R15" s="16">
        <v>40</v>
      </c>
      <c r="S15" s="16">
        <v>-12.5</v>
      </c>
      <c r="T15" s="16">
        <v>11.5</v>
      </c>
      <c r="U15" s="17">
        <v>693.5</v>
      </c>
      <c r="V15" s="17">
        <v>699.5</v>
      </c>
      <c r="W15" s="17">
        <v>650.5</v>
      </c>
      <c r="X15" s="16">
        <v>59.5</v>
      </c>
      <c r="Y15" s="16">
        <v>73.5</v>
      </c>
      <c r="Z15" s="16">
        <v>52.5</v>
      </c>
      <c r="AA15" s="17">
        <v>15232</v>
      </c>
      <c r="AB15" s="17">
        <v>15511</v>
      </c>
      <c r="AC15" s="17">
        <v>15566</v>
      </c>
    </row>
  </sheetData>
  <mergeCells count="8">
    <mergeCell ref="X5:Z5"/>
    <mergeCell ref="AA5:AC5"/>
    <mergeCell ref="C5:E5"/>
    <mergeCell ref="F5:H5"/>
    <mergeCell ref="I5:K5"/>
    <mergeCell ref="L5:N5"/>
    <mergeCell ref="R5:T5"/>
    <mergeCell ref="U5:W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4"/>
  <sheetViews>
    <sheetView topLeftCell="A54" workbookViewId="0">
      <selection activeCell="P113" sqref="P113"/>
    </sheetView>
  </sheetViews>
  <sheetFormatPr baseColWidth="10" defaultRowHeight="14" x14ac:dyDescent="0"/>
  <sheetData>
    <row r="1" spans="1:11">
      <c r="A1" s="25" t="s">
        <v>59</v>
      </c>
      <c r="B1" s="25"/>
      <c r="C1" s="25"/>
    </row>
    <row r="2" spans="1:11">
      <c r="A2" t="s">
        <v>60</v>
      </c>
    </row>
    <row r="3" spans="1:11">
      <c r="A3" t="s">
        <v>61</v>
      </c>
      <c r="B3" t="s">
        <v>62</v>
      </c>
    </row>
    <row r="4" spans="1:11">
      <c r="A4" t="s">
        <v>63</v>
      </c>
      <c r="B4" t="s">
        <v>64</v>
      </c>
    </row>
    <row r="5" spans="1:11">
      <c r="A5" t="s">
        <v>65</v>
      </c>
      <c r="B5" s="19">
        <v>6</v>
      </c>
    </row>
    <row r="6" spans="1:11" ht="24" thickBot="1">
      <c r="D6" s="26" t="s">
        <v>66</v>
      </c>
      <c r="E6" s="26"/>
      <c r="F6" s="26"/>
      <c r="G6" s="26"/>
      <c r="H6" s="26"/>
      <c r="I6" s="26"/>
      <c r="J6" s="20"/>
      <c r="K6" s="20"/>
    </row>
    <row r="7" spans="1:11">
      <c r="D7" t="s">
        <v>67</v>
      </c>
      <c r="E7" t="s">
        <v>68</v>
      </c>
      <c r="F7" t="s">
        <v>69</v>
      </c>
      <c r="G7" t="s">
        <v>70</v>
      </c>
      <c r="H7" t="s">
        <v>71</v>
      </c>
      <c r="I7" t="s">
        <v>72</v>
      </c>
    </row>
    <row r="8" spans="1:11">
      <c r="C8" t="s">
        <v>73</v>
      </c>
      <c r="D8" t="s">
        <v>74</v>
      </c>
      <c r="E8" t="s">
        <v>75</v>
      </c>
      <c r="F8" t="s">
        <v>76</v>
      </c>
      <c r="G8" t="s">
        <v>77</v>
      </c>
      <c r="H8" t="s">
        <v>78</v>
      </c>
      <c r="I8" t="s">
        <v>79</v>
      </c>
    </row>
    <row r="9" spans="1:11">
      <c r="C9" t="s">
        <v>80</v>
      </c>
      <c r="D9">
        <v>21</v>
      </c>
      <c r="E9">
        <v>18</v>
      </c>
      <c r="F9">
        <v>20</v>
      </c>
      <c r="G9">
        <v>21</v>
      </c>
      <c r="H9">
        <v>21</v>
      </c>
      <c r="I9">
        <v>20</v>
      </c>
    </row>
    <row r="11" spans="1:11">
      <c r="C11" t="s">
        <v>81</v>
      </c>
    </row>
    <row r="12" spans="1:11">
      <c r="C12">
        <v>1</v>
      </c>
      <c r="D12" t="s">
        <v>82</v>
      </c>
      <c r="E12" t="s">
        <v>82</v>
      </c>
      <c r="F12" t="s">
        <v>82</v>
      </c>
      <c r="G12" t="s">
        <v>82</v>
      </c>
      <c r="H12" t="s">
        <v>82</v>
      </c>
      <c r="I12" t="s">
        <v>82</v>
      </c>
    </row>
    <row r="13" spans="1:11">
      <c r="C13">
        <v>2</v>
      </c>
      <c r="D13" t="s">
        <v>82</v>
      </c>
      <c r="E13" t="s">
        <v>82</v>
      </c>
      <c r="F13" t="s">
        <v>82</v>
      </c>
      <c r="G13" t="s">
        <v>82</v>
      </c>
      <c r="H13" t="s">
        <v>82</v>
      </c>
      <c r="I13" t="s">
        <v>82</v>
      </c>
    </row>
    <row r="14" spans="1:11">
      <c r="C14">
        <v>3</v>
      </c>
      <c r="D14" t="s">
        <v>82</v>
      </c>
      <c r="E14" t="s">
        <v>82</v>
      </c>
      <c r="F14" t="s">
        <v>82</v>
      </c>
      <c r="G14" t="s">
        <v>82</v>
      </c>
      <c r="H14" t="s">
        <v>83</v>
      </c>
      <c r="I14" t="s">
        <v>82</v>
      </c>
    </row>
    <row r="15" spans="1:11">
      <c r="C15">
        <v>4</v>
      </c>
      <c r="D15" t="s">
        <v>82</v>
      </c>
      <c r="E15" t="s">
        <v>82</v>
      </c>
      <c r="F15" t="s">
        <v>82</v>
      </c>
      <c r="G15" t="s">
        <v>82</v>
      </c>
      <c r="H15" t="s">
        <v>82</v>
      </c>
      <c r="I15" t="s">
        <v>82</v>
      </c>
    </row>
    <row r="16" spans="1:11">
      <c r="C16">
        <v>5</v>
      </c>
      <c r="D16" t="s">
        <v>82</v>
      </c>
      <c r="E16" t="s">
        <v>82</v>
      </c>
      <c r="F16" t="s">
        <v>82</v>
      </c>
      <c r="G16" t="s">
        <v>82</v>
      </c>
      <c r="H16" t="s">
        <v>82</v>
      </c>
      <c r="I16" t="s">
        <v>82</v>
      </c>
    </row>
    <row r="17" spans="3:9">
      <c r="C17">
        <v>6</v>
      </c>
      <c r="D17" t="s">
        <v>83</v>
      </c>
      <c r="E17" t="s">
        <v>83</v>
      </c>
      <c r="F17" t="s">
        <v>82</v>
      </c>
      <c r="G17" t="s">
        <v>82</v>
      </c>
      <c r="H17" t="s">
        <v>82</v>
      </c>
      <c r="I17" t="s">
        <v>82</v>
      </c>
    </row>
    <row r="18" spans="3:9">
      <c r="C18">
        <v>7</v>
      </c>
      <c r="D18" t="s">
        <v>83</v>
      </c>
      <c r="E18" t="s">
        <v>83</v>
      </c>
      <c r="F18" t="s">
        <v>83</v>
      </c>
      <c r="G18" t="s">
        <v>82</v>
      </c>
      <c r="H18" t="s">
        <v>83</v>
      </c>
      <c r="I18" t="s">
        <v>82</v>
      </c>
    </row>
    <row r="19" spans="3:9">
      <c r="C19">
        <v>8</v>
      </c>
      <c r="D19" t="s">
        <v>82</v>
      </c>
      <c r="E19" t="s">
        <v>82</v>
      </c>
      <c r="F19" t="s">
        <v>82</v>
      </c>
      <c r="G19" t="s">
        <v>82</v>
      </c>
      <c r="H19" t="s">
        <v>82</v>
      </c>
      <c r="I19" t="s">
        <v>82</v>
      </c>
    </row>
    <row r="20" spans="3:9">
      <c r="C20">
        <v>9</v>
      </c>
      <c r="D20" t="s">
        <v>82</v>
      </c>
      <c r="E20" t="s">
        <v>82</v>
      </c>
      <c r="F20" t="s">
        <v>82</v>
      </c>
      <c r="G20" t="s">
        <v>82</v>
      </c>
      <c r="H20" t="s">
        <v>82</v>
      </c>
      <c r="I20" t="s">
        <v>82</v>
      </c>
    </row>
    <row r="21" spans="3:9">
      <c r="C21">
        <v>10</v>
      </c>
      <c r="D21" t="s">
        <v>82</v>
      </c>
      <c r="E21" t="s">
        <v>83</v>
      </c>
      <c r="F21" t="s">
        <v>83</v>
      </c>
      <c r="G21" t="s">
        <v>82</v>
      </c>
      <c r="H21" t="s">
        <v>83</v>
      </c>
      <c r="I21" t="s">
        <v>82</v>
      </c>
    </row>
    <row r="22" spans="3:9">
      <c r="C22">
        <v>11</v>
      </c>
      <c r="D22" t="s">
        <v>82</v>
      </c>
      <c r="E22" t="s">
        <v>82</v>
      </c>
      <c r="F22" t="s">
        <v>82</v>
      </c>
      <c r="G22" t="s">
        <v>82</v>
      </c>
      <c r="H22" t="s">
        <v>82</v>
      </c>
      <c r="I22" t="s">
        <v>82</v>
      </c>
    </row>
    <row r="23" spans="3:9">
      <c r="C23">
        <v>12</v>
      </c>
      <c r="D23" t="s">
        <v>82</v>
      </c>
      <c r="E23" t="s">
        <v>82</v>
      </c>
      <c r="F23" t="s">
        <v>82</v>
      </c>
      <c r="G23" t="s">
        <v>82</v>
      </c>
      <c r="H23" t="s">
        <v>82</v>
      </c>
      <c r="I23" t="s">
        <v>82</v>
      </c>
    </row>
    <row r="24" spans="3:9">
      <c r="C24">
        <v>13</v>
      </c>
      <c r="D24" t="s">
        <v>82</v>
      </c>
      <c r="E24" t="s">
        <v>82</v>
      </c>
      <c r="F24" t="s">
        <v>82</v>
      </c>
      <c r="G24" t="s">
        <v>82</v>
      </c>
      <c r="H24" t="s">
        <v>82</v>
      </c>
      <c r="I24" t="s">
        <v>82</v>
      </c>
    </row>
    <row r="25" spans="3:9">
      <c r="C25">
        <v>14</v>
      </c>
      <c r="D25" t="s">
        <v>82</v>
      </c>
      <c r="E25" t="s">
        <v>82</v>
      </c>
      <c r="F25" t="s">
        <v>82</v>
      </c>
      <c r="G25" t="s">
        <v>82</v>
      </c>
      <c r="H25" t="s">
        <v>82</v>
      </c>
      <c r="I25" t="s">
        <v>82</v>
      </c>
    </row>
    <row r="26" spans="3:9">
      <c r="C26">
        <v>15</v>
      </c>
      <c r="D26" t="s">
        <v>82</v>
      </c>
      <c r="E26" t="s">
        <v>83</v>
      </c>
      <c r="F26" t="s">
        <v>82</v>
      </c>
      <c r="G26" t="s">
        <v>82</v>
      </c>
      <c r="H26" t="s">
        <v>82</v>
      </c>
      <c r="I26" t="s">
        <v>82</v>
      </c>
    </row>
    <row r="27" spans="3:9">
      <c r="C27">
        <v>16</v>
      </c>
      <c r="D27" t="s">
        <v>83</v>
      </c>
      <c r="E27" t="s">
        <v>82</v>
      </c>
      <c r="F27" t="s">
        <v>82</v>
      </c>
      <c r="G27" t="s">
        <v>82</v>
      </c>
      <c r="H27" t="s">
        <v>82</v>
      </c>
      <c r="I27" t="s">
        <v>82</v>
      </c>
    </row>
    <row r="28" spans="3:9">
      <c r="C28">
        <v>17</v>
      </c>
      <c r="D28" t="s">
        <v>82</v>
      </c>
      <c r="E28" t="s">
        <v>82</v>
      </c>
      <c r="F28" t="s">
        <v>82</v>
      </c>
      <c r="G28" t="s">
        <v>82</v>
      </c>
      <c r="H28" t="s">
        <v>83</v>
      </c>
      <c r="I28" t="s">
        <v>82</v>
      </c>
    </row>
    <row r="29" spans="3:9">
      <c r="C29">
        <v>18</v>
      </c>
      <c r="D29" t="s">
        <v>83</v>
      </c>
      <c r="E29" t="s">
        <v>82</v>
      </c>
      <c r="F29" t="s">
        <v>82</v>
      </c>
      <c r="G29" t="s">
        <v>82</v>
      </c>
      <c r="H29" t="s">
        <v>82</v>
      </c>
      <c r="I29" t="s">
        <v>83</v>
      </c>
    </row>
    <row r="30" spans="3:9">
      <c r="C30">
        <v>19</v>
      </c>
      <c r="D30" t="s">
        <v>82</v>
      </c>
      <c r="F30" t="s">
        <v>83</v>
      </c>
      <c r="G30" t="s">
        <v>82</v>
      </c>
      <c r="H30" t="s">
        <v>82</v>
      </c>
      <c r="I30" t="s">
        <v>82</v>
      </c>
    </row>
    <row r="31" spans="3:9">
      <c r="C31">
        <v>20</v>
      </c>
      <c r="D31" t="s">
        <v>82</v>
      </c>
      <c r="F31" t="s">
        <v>83</v>
      </c>
      <c r="G31" t="s">
        <v>82</v>
      </c>
      <c r="H31" t="s">
        <v>82</v>
      </c>
    </row>
    <row r="32" spans="3:9">
      <c r="C32">
        <v>21</v>
      </c>
      <c r="D32" t="s">
        <v>82</v>
      </c>
      <c r="G32" t="s">
        <v>83</v>
      </c>
      <c r="H32" t="s">
        <v>82</v>
      </c>
    </row>
    <row r="34" spans="1:16">
      <c r="C34" t="s">
        <v>84</v>
      </c>
      <c r="D34">
        <v>21</v>
      </c>
      <c r="E34">
        <v>18</v>
      </c>
      <c r="F34">
        <v>20</v>
      </c>
      <c r="G34">
        <v>21</v>
      </c>
      <c r="H34">
        <v>21</v>
      </c>
      <c r="I34">
        <v>20</v>
      </c>
      <c r="L34" t="s">
        <v>85</v>
      </c>
      <c r="M34">
        <f>SUM(D34:I34)</f>
        <v>121</v>
      </c>
      <c r="O34" t="s">
        <v>86</v>
      </c>
      <c r="P34" s="21">
        <f>AVERAGE(D36:I36)</f>
        <v>0.15013227513227514</v>
      </c>
    </row>
    <row r="35" spans="1:16">
      <c r="C35" t="s">
        <v>87</v>
      </c>
      <c r="D35">
        <v>4</v>
      </c>
      <c r="E35">
        <v>4</v>
      </c>
      <c r="F35">
        <v>4</v>
      </c>
      <c r="G35">
        <v>1</v>
      </c>
      <c r="H35">
        <v>4</v>
      </c>
      <c r="I35">
        <v>1</v>
      </c>
      <c r="L35" t="s">
        <v>88</v>
      </c>
      <c r="M35">
        <f>SUM(D35:I35)</f>
        <v>18</v>
      </c>
      <c r="O35" t="s">
        <v>89</v>
      </c>
      <c r="P35" s="21">
        <f>_xlfn.STDEV.P(D36:I36)</f>
        <v>7.2427489951229648E-2</v>
      </c>
    </row>
    <row r="36" spans="1:16">
      <c r="C36" t="s">
        <v>90</v>
      </c>
      <c r="D36" s="21">
        <f t="shared" ref="D36:I36" si="0">D35/D34</f>
        <v>0.19047619047619047</v>
      </c>
      <c r="E36" s="21">
        <f t="shared" si="0"/>
        <v>0.22222222222222221</v>
      </c>
      <c r="F36" s="21">
        <f t="shared" si="0"/>
        <v>0.2</v>
      </c>
      <c r="G36" s="21">
        <f t="shared" si="0"/>
        <v>4.7619047619047616E-2</v>
      </c>
      <c r="H36" s="21">
        <f t="shared" si="0"/>
        <v>0.19047619047619047</v>
      </c>
      <c r="I36" s="21">
        <f t="shared" si="0"/>
        <v>0.05</v>
      </c>
      <c r="J36" s="21"/>
      <c r="K36" s="21"/>
      <c r="L36" t="s">
        <v>91</v>
      </c>
      <c r="M36" s="21">
        <f>M35/M34</f>
        <v>0.1487603305785124</v>
      </c>
      <c r="O36" t="s">
        <v>92</v>
      </c>
      <c r="P36" s="21">
        <f>AVERAGE(D37:I37)</f>
        <v>0.84986772486772499</v>
      </c>
    </row>
    <row r="37" spans="1:16">
      <c r="C37" t="s">
        <v>93</v>
      </c>
      <c r="D37" s="21">
        <f t="shared" ref="D37:I37" si="1">1-D36</f>
        <v>0.80952380952380953</v>
      </c>
      <c r="E37" s="21">
        <f t="shared" si="1"/>
        <v>0.77777777777777779</v>
      </c>
      <c r="F37" s="21">
        <f t="shared" si="1"/>
        <v>0.8</v>
      </c>
      <c r="G37" s="21">
        <f t="shared" si="1"/>
        <v>0.95238095238095233</v>
      </c>
      <c r="H37" s="21">
        <f t="shared" si="1"/>
        <v>0.80952380952380953</v>
      </c>
      <c r="I37" s="21">
        <f t="shared" si="1"/>
        <v>0.95</v>
      </c>
      <c r="J37" s="21"/>
      <c r="K37" s="21"/>
      <c r="L37" t="s">
        <v>94</v>
      </c>
      <c r="M37" s="21">
        <f>1-M36</f>
        <v>0.85123966942148765</v>
      </c>
      <c r="O37" t="s">
        <v>95</v>
      </c>
      <c r="P37" s="21">
        <f>_xlfn.STDEV.P(D37:I37)</f>
        <v>7.2427489951229676E-2</v>
      </c>
    </row>
    <row r="38" spans="1:16">
      <c r="A38" t="s">
        <v>96</v>
      </c>
      <c r="D38" s="21"/>
      <c r="E38" s="21"/>
      <c r="F38" s="21"/>
      <c r="G38" s="21"/>
      <c r="H38" s="21"/>
      <c r="I38" s="21"/>
      <c r="J38" s="21"/>
      <c r="K38" s="21"/>
    </row>
    <row r="39" spans="1:16">
      <c r="A39" t="s">
        <v>61</v>
      </c>
      <c r="B39" t="s">
        <v>62</v>
      </c>
      <c r="D39" s="21"/>
      <c r="E39" s="21"/>
      <c r="F39" s="21"/>
      <c r="G39" s="21"/>
      <c r="H39" s="21"/>
      <c r="I39" s="21"/>
      <c r="J39" s="21"/>
      <c r="K39" s="21"/>
    </row>
    <row r="40" spans="1:16">
      <c r="A40" t="s">
        <v>63</v>
      </c>
      <c r="B40" t="s">
        <v>97</v>
      </c>
      <c r="D40" s="21"/>
      <c r="E40" s="21"/>
      <c r="F40" s="21"/>
      <c r="G40" s="21"/>
      <c r="H40" s="21"/>
      <c r="I40" s="21"/>
      <c r="J40" s="21"/>
      <c r="K40" s="21"/>
    </row>
    <row r="41" spans="1:16">
      <c r="A41" t="s">
        <v>65</v>
      </c>
      <c r="B41" s="19">
        <v>7</v>
      </c>
      <c r="D41" s="21"/>
      <c r="E41" s="21"/>
      <c r="F41" s="21"/>
      <c r="G41" s="21"/>
      <c r="H41" s="21"/>
      <c r="I41" s="21"/>
      <c r="J41" s="21"/>
      <c r="K41" s="21"/>
    </row>
    <row r="42" spans="1:16" ht="24" thickBot="1">
      <c r="D42" s="26" t="s">
        <v>97</v>
      </c>
      <c r="E42" s="26"/>
      <c r="F42" s="26"/>
      <c r="G42" s="26"/>
      <c r="H42" s="26"/>
      <c r="I42" s="26"/>
      <c r="J42" s="26"/>
      <c r="K42" s="22"/>
    </row>
    <row r="43" spans="1:16">
      <c r="D43" t="s">
        <v>67</v>
      </c>
      <c r="E43" t="s">
        <v>68</v>
      </c>
      <c r="F43" t="s">
        <v>69</v>
      </c>
      <c r="G43" t="s">
        <v>70</v>
      </c>
      <c r="H43" t="s">
        <v>71</v>
      </c>
      <c r="I43" t="s">
        <v>72</v>
      </c>
      <c r="J43" t="s">
        <v>98</v>
      </c>
    </row>
    <row r="44" spans="1:16">
      <c r="C44" t="s">
        <v>73</v>
      </c>
      <c r="D44" t="s">
        <v>99</v>
      </c>
      <c r="E44" t="s">
        <v>100</v>
      </c>
      <c r="F44" t="s">
        <v>101</v>
      </c>
      <c r="G44" t="s">
        <v>102</v>
      </c>
      <c r="H44" t="s">
        <v>103</v>
      </c>
      <c r="I44" t="s">
        <v>104</v>
      </c>
      <c r="J44" t="s">
        <v>105</v>
      </c>
    </row>
    <row r="45" spans="1:16">
      <c r="C45" t="s">
        <v>80</v>
      </c>
      <c r="D45">
        <v>15</v>
      </c>
      <c r="E45">
        <v>17</v>
      </c>
      <c r="F45">
        <v>16</v>
      </c>
      <c r="G45">
        <v>17</v>
      </c>
      <c r="H45">
        <v>18</v>
      </c>
      <c r="I45">
        <v>13</v>
      </c>
      <c r="J45">
        <v>15</v>
      </c>
    </row>
    <row r="47" spans="1:16">
      <c r="C47" t="s">
        <v>81</v>
      </c>
    </row>
    <row r="48" spans="1:16">
      <c r="C48" t="s">
        <v>106</v>
      </c>
      <c r="D48" t="s">
        <v>107</v>
      </c>
      <c r="E48" t="s">
        <v>108</v>
      </c>
      <c r="F48" t="s">
        <v>109</v>
      </c>
      <c r="G48" t="s">
        <v>110</v>
      </c>
      <c r="H48" t="s">
        <v>111</v>
      </c>
      <c r="I48" t="s">
        <v>112</v>
      </c>
      <c r="J48" t="s">
        <v>113</v>
      </c>
    </row>
    <row r="49" spans="3:10">
      <c r="C49">
        <v>1</v>
      </c>
      <c r="D49" t="s">
        <v>82</v>
      </c>
      <c r="E49" t="s">
        <v>82</v>
      </c>
      <c r="F49" t="s">
        <v>83</v>
      </c>
      <c r="G49" t="s">
        <v>82</v>
      </c>
      <c r="H49" t="s">
        <v>82</v>
      </c>
      <c r="I49" t="s">
        <v>83</v>
      </c>
      <c r="J49" t="s">
        <v>82</v>
      </c>
    </row>
    <row r="50" spans="3:10">
      <c r="C50">
        <v>2</v>
      </c>
      <c r="D50" t="s">
        <v>83</v>
      </c>
      <c r="E50" t="s">
        <v>82</v>
      </c>
      <c r="F50" t="s">
        <v>83</v>
      </c>
      <c r="G50" t="s">
        <v>82</v>
      </c>
      <c r="H50" t="s">
        <v>82</v>
      </c>
      <c r="I50" t="s">
        <v>82</v>
      </c>
      <c r="J50" t="s">
        <v>82</v>
      </c>
    </row>
    <row r="51" spans="3:10">
      <c r="C51">
        <v>3</v>
      </c>
      <c r="D51" t="s">
        <v>83</v>
      </c>
      <c r="E51" t="s">
        <v>82</v>
      </c>
      <c r="F51" t="s">
        <v>83</v>
      </c>
      <c r="G51" t="s">
        <v>82</v>
      </c>
      <c r="H51" t="s">
        <v>82</v>
      </c>
      <c r="I51" t="s">
        <v>82</v>
      </c>
      <c r="J51" t="s">
        <v>82</v>
      </c>
    </row>
    <row r="52" spans="3:10">
      <c r="C52">
        <v>4</v>
      </c>
      <c r="D52" t="s">
        <v>82</v>
      </c>
      <c r="E52" t="s">
        <v>82</v>
      </c>
      <c r="F52" t="s">
        <v>82</v>
      </c>
      <c r="G52" t="s">
        <v>82</v>
      </c>
      <c r="H52" t="s">
        <v>82</v>
      </c>
      <c r="I52" t="s">
        <v>83</v>
      </c>
      <c r="J52" t="s">
        <v>82</v>
      </c>
    </row>
    <row r="53" spans="3:10">
      <c r="C53">
        <v>5</v>
      </c>
      <c r="D53" t="s">
        <v>82</v>
      </c>
      <c r="E53" t="s">
        <v>82</v>
      </c>
      <c r="F53" t="s">
        <v>82</v>
      </c>
      <c r="G53" t="s">
        <v>82</v>
      </c>
      <c r="H53" t="s">
        <v>82</v>
      </c>
      <c r="I53" t="s">
        <v>82</v>
      </c>
      <c r="J53" t="s">
        <v>82</v>
      </c>
    </row>
    <row r="54" spans="3:10">
      <c r="C54">
        <v>6</v>
      </c>
      <c r="D54" t="s">
        <v>82</v>
      </c>
      <c r="E54" t="s">
        <v>82</v>
      </c>
      <c r="F54" t="s">
        <v>82</v>
      </c>
      <c r="G54" t="s">
        <v>83</v>
      </c>
      <c r="H54" t="s">
        <v>82</v>
      </c>
      <c r="I54" t="s">
        <v>82</v>
      </c>
      <c r="J54" t="s">
        <v>82</v>
      </c>
    </row>
    <row r="55" spans="3:10">
      <c r="C55">
        <v>7</v>
      </c>
      <c r="D55" t="s">
        <v>82</v>
      </c>
      <c r="E55" t="s">
        <v>82</v>
      </c>
      <c r="F55" t="s">
        <v>82</v>
      </c>
      <c r="G55" t="s">
        <v>82</v>
      </c>
      <c r="H55" t="s">
        <v>83</v>
      </c>
      <c r="I55" t="s">
        <v>82</v>
      </c>
      <c r="J55" t="s">
        <v>82</v>
      </c>
    </row>
    <row r="56" spans="3:10">
      <c r="C56">
        <v>8</v>
      </c>
      <c r="D56" t="s">
        <v>82</v>
      </c>
      <c r="E56" t="s">
        <v>82</v>
      </c>
      <c r="F56" t="s">
        <v>82</v>
      </c>
      <c r="G56" t="s">
        <v>82</v>
      </c>
      <c r="H56" t="s">
        <v>82</v>
      </c>
      <c r="I56" t="s">
        <v>82</v>
      </c>
      <c r="J56" t="s">
        <v>82</v>
      </c>
    </row>
    <row r="57" spans="3:10">
      <c r="C57">
        <v>9</v>
      </c>
      <c r="D57" t="s">
        <v>82</v>
      </c>
      <c r="E57" t="s">
        <v>82</v>
      </c>
      <c r="F57" t="s">
        <v>82</v>
      </c>
      <c r="G57" t="s">
        <v>82</v>
      </c>
      <c r="H57" t="s">
        <v>82</v>
      </c>
      <c r="I57" t="s">
        <v>82</v>
      </c>
      <c r="J57" t="s">
        <v>82</v>
      </c>
    </row>
    <row r="58" spans="3:10">
      <c r="C58">
        <v>10</v>
      </c>
      <c r="D58" t="s">
        <v>82</v>
      </c>
      <c r="E58" t="s">
        <v>82</v>
      </c>
      <c r="F58" t="s">
        <v>82</v>
      </c>
      <c r="G58" t="s">
        <v>82</v>
      </c>
      <c r="H58" t="s">
        <v>82</v>
      </c>
      <c r="I58" t="s">
        <v>82</v>
      </c>
      <c r="J58" t="s">
        <v>82</v>
      </c>
    </row>
    <row r="59" spans="3:10">
      <c r="C59">
        <v>11</v>
      </c>
      <c r="D59" t="s">
        <v>82</v>
      </c>
      <c r="E59" t="s">
        <v>82</v>
      </c>
      <c r="F59" t="s">
        <v>82</v>
      </c>
      <c r="G59" t="s">
        <v>82</v>
      </c>
      <c r="H59" t="s">
        <v>82</v>
      </c>
      <c r="I59" t="s">
        <v>82</v>
      </c>
      <c r="J59" t="s">
        <v>82</v>
      </c>
    </row>
    <row r="60" spans="3:10">
      <c r="C60">
        <v>12</v>
      </c>
      <c r="D60" t="s">
        <v>82</v>
      </c>
      <c r="E60" t="s">
        <v>82</v>
      </c>
      <c r="F60" t="s">
        <v>82</v>
      </c>
      <c r="G60" t="s">
        <v>82</v>
      </c>
      <c r="H60" t="s">
        <v>82</v>
      </c>
      <c r="I60" t="s">
        <v>82</v>
      </c>
      <c r="J60" t="s">
        <v>82</v>
      </c>
    </row>
    <row r="61" spans="3:10">
      <c r="C61">
        <v>13</v>
      </c>
      <c r="D61" t="s">
        <v>82</v>
      </c>
      <c r="E61" t="s">
        <v>83</v>
      </c>
      <c r="F61" t="s">
        <v>82</v>
      </c>
      <c r="G61" t="s">
        <v>82</v>
      </c>
      <c r="H61" t="s">
        <v>82</v>
      </c>
      <c r="I61" t="s">
        <v>82</v>
      </c>
      <c r="J61" t="s">
        <v>82</v>
      </c>
    </row>
    <row r="62" spans="3:10">
      <c r="C62">
        <v>14</v>
      </c>
      <c r="D62" t="s">
        <v>83</v>
      </c>
      <c r="E62" t="s">
        <v>83</v>
      </c>
      <c r="F62" t="s">
        <v>82</v>
      </c>
      <c r="G62" t="s">
        <v>82</v>
      </c>
      <c r="H62" t="s">
        <v>82</v>
      </c>
      <c r="J62" t="s">
        <v>82</v>
      </c>
    </row>
    <row r="63" spans="3:10">
      <c r="C63">
        <v>15</v>
      </c>
      <c r="D63" t="s">
        <v>82</v>
      </c>
      <c r="E63" t="s">
        <v>83</v>
      </c>
      <c r="F63" t="s">
        <v>82</v>
      </c>
      <c r="G63" t="s">
        <v>82</v>
      </c>
      <c r="H63" t="s">
        <v>82</v>
      </c>
      <c r="J63" t="s">
        <v>82</v>
      </c>
    </row>
    <row r="64" spans="3:10">
      <c r="C64">
        <v>16</v>
      </c>
      <c r="E64" t="s">
        <v>82</v>
      </c>
      <c r="F64" t="s">
        <v>82</v>
      </c>
      <c r="G64" t="s">
        <v>82</v>
      </c>
      <c r="H64" t="s">
        <v>82</v>
      </c>
    </row>
    <row r="65" spans="1:16">
      <c r="C65">
        <v>17</v>
      </c>
      <c r="E65" t="s">
        <v>83</v>
      </c>
      <c r="G65" t="s">
        <v>82</v>
      </c>
      <c r="H65" t="s">
        <v>83</v>
      </c>
    </row>
    <row r="66" spans="1:16">
      <c r="C66">
        <v>18</v>
      </c>
      <c r="H66" t="s">
        <v>82</v>
      </c>
    </row>
    <row r="67" spans="1:16">
      <c r="C67">
        <v>19</v>
      </c>
    </row>
    <row r="69" spans="1:16">
      <c r="C69" t="s">
        <v>114</v>
      </c>
      <c r="D69">
        <v>15</v>
      </c>
      <c r="E69">
        <v>17</v>
      </c>
      <c r="F69">
        <v>16</v>
      </c>
      <c r="G69">
        <v>17</v>
      </c>
      <c r="H69">
        <v>18</v>
      </c>
      <c r="I69">
        <v>13</v>
      </c>
      <c r="J69">
        <v>15</v>
      </c>
      <c r="L69" t="s">
        <v>85</v>
      </c>
      <c r="M69">
        <f>SUM(D69:J69)</f>
        <v>111</v>
      </c>
      <c r="O69" t="s">
        <v>86</v>
      </c>
      <c r="P69" s="21">
        <f>AVERAGE(D71:J71)</f>
        <v>0.1352249874308698</v>
      </c>
    </row>
    <row r="70" spans="1:16">
      <c r="C70" t="s">
        <v>87</v>
      </c>
      <c r="D70">
        <v>3</v>
      </c>
      <c r="E70">
        <v>4</v>
      </c>
      <c r="F70">
        <v>3</v>
      </c>
      <c r="G70">
        <v>1</v>
      </c>
      <c r="H70">
        <v>2</v>
      </c>
      <c r="I70">
        <v>2</v>
      </c>
      <c r="J70">
        <v>0</v>
      </c>
      <c r="L70" t="s">
        <v>88</v>
      </c>
      <c r="M70">
        <f>SUM(D70:J70)</f>
        <v>15</v>
      </c>
      <c r="O70" t="s">
        <v>89</v>
      </c>
      <c r="P70" s="21">
        <f>_xlfn.STDEV.P(D71:J71)</f>
        <v>7.7453688372575782E-2</v>
      </c>
    </row>
    <row r="71" spans="1:16">
      <c r="C71" t="s">
        <v>90</v>
      </c>
      <c r="D71" s="21">
        <f t="shared" ref="D71:J71" si="2">D70/D69</f>
        <v>0.2</v>
      </c>
      <c r="E71" s="21">
        <f t="shared" si="2"/>
        <v>0.23529411764705882</v>
      </c>
      <c r="F71" s="21">
        <f t="shared" si="2"/>
        <v>0.1875</v>
      </c>
      <c r="G71" s="21">
        <f t="shared" si="2"/>
        <v>5.8823529411764705E-2</v>
      </c>
      <c r="H71" s="21">
        <f t="shared" si="2"/>
        <v>0.1111111111111111</v>
      </c>
      <c r="I71" s="21">
        <f t="shared" si="2"/>
        <v>0.15384615384615385</v>
      </c>
      <c r="J71" s="21">
        <f t="shared" si="2"/>
        <v>0</v>
      </c>
      <c r="K71" s="21"/>
      <c r="L71" t="s">
        <v>91</v>
      </c>
      <c r="M71" s="21">
        <f>M70/M69</f>
        <v>0.13513513513513514</v>
      </c>
      <c r="O71" t="s">
        <v>92</v>
      </c>
      <c r="P71" s="21">
        <f>AVERAGE(D72:J72)</f>
        <v>0.86477501256913025</v>
      </c>
    </row>
    <row r="72" spans="1:16">
      <c r="C72" t="s">
        <v>93</v>
      </c>
      <c r="D72" s="21">
        <f>1-D71</f>
        <v>0.8</v>
      </c>
      <c r="E72" s="21">
        <f t="shared" ref="E72:J72" si="3">1-E71</f>
        <v>0.76470588235294112</v>
      </c>
      <c r="F72" s="21">
        <f t="shared" si="3"/>
        <v>0.8125</v>
      </c>
      <c r="G72" s="21">
        <f t="shared" si="3"/>
        <v>0.94117647058823528</v>
      </c>
      <c r="H72" s="21">
        <f t="shared" si="3"/>
        <v>0.88888888888888884</v>
      </c>
      <c r="I72" s="21">
        <f t="shared" si="3"/>
        <v>0.84615384615384615</v>
      </c>
      <c r="J72" s="21">
        <f t="shared" si="3"/>
        <v>1</v>
      </c>
      <c r="K72" s="21"/>
      <c r="L72" t="s">
        <v>94</v>
      </c>
      <c r="M72" s="21">
        <f>_xlfn.STDEV.P(D72:J72)</f>
        <v>7.745368837257581E-2</v>
      </c>
      <c r="O72" t="s">
        <v>95</v>
      </c>
      <c r="P72" s="21">
        <f>_xlfn.STDEV.P(D72:J72)</f>
        <v>7.745368837257581E-2</v>
      </c>
    </row>
    <row r="73" spans="1:16">
      <c r="A73" t="s">
        <v>115</v>
      </c>
    </row>
    <row r="74" spans="1:16">
      <c r="A74" t="s">
        <v>61</v>
      </c>
      <c r="B74" t="s">
        <v>62</v>
      </c>
    </row>
    <row r="75" spans="1:16">
      <c r="A75" t="s">
        <v>63</v>
      </c>
      <c r="B75" t="s">
        <v>116</v>
      </c>
    </row>
    <row r="76" spans="1:16">
      <c r="A76" t="s">
        <v>65</v>
      </c>
      <c r="B76" s="19">
        <v>6</v>
      </c>
    </row>
    <row r="77" spans="1:16" ht="24" thickBot="1">
      <c r="D77" s="26" t="s">
        <v>116</v>
      </c>
      <c r="E77" s="26"/>
      <c r="F77" s="26"/>
      <c r="G77" s="26"/>
      <c r="H77" s="26"/>
      <c r="I77" s="26"/>
    </row>
    <row r="78" spans="1:16">
      <c r="D78" t="s">
        <v>67</v>
      </c>
      <c r="E78" t="s">
        <v>68</v>
      </c>
      <c r="F78" t="s">
        <v>69</v>
      </c>
      <c r="G78" t="s">
        <v>70</v>
      </c>
      <c r="H78" t="s">
        <v>71</v>
      </c>
      <c r="I78" t="s">
        <v>72</v>
      </c>
    </row>
    <row r="79" spans="1:16">
      <c r="C79" t="s">
        <v>73</v>
      </c>
      <c r="D79" t="s">
        <v>117</v>
      </c>
      <c r="E79" t="s">
        <v>118</v>
      </c>
      <c r="F79" t="s">
        <v>119</v>
      </c>
      <c r="G79" t="s">
        <v>120</v>
      </c>
      <c r="H79" t="s">
        <v>121</v>
      </c>
      <c r="I79" t="s">
        <v>122</v>
      </c>
    </row>
    <row r="80" spans="1:16">
      <c r="C80" t="s">
        <v>80</v>
      </c>
      <c r="D80">
        <v>16</v>
      </c>
      <c r="E80">
        <v>15</v>
      </c>
      <c r="F80">
        <v>13</v>
      </c>
      <c r="G80">
        <v>18</v>
      </c>
      <c r="H80">
        <v>19</v>
      </c>
      <c r="I80">
        <v>26</v>
      </c>
    </row>
    <row r="82" spans="3:9">
      <c r="C82" t="s">
        <v>81</v>
      </c>
    </row>
    <row r="83" spans="3:9">
      <c r="C83">
        <v>1</v>
      </c>
      <c r="D83" t="s">
        <v>83</v>
      </c>
      <c r="E83" t="s">
        <v>82</v>
      </c>
      <c r="F83" t="s">
        <v>82</v>
      </c>
      <c r="G83" t="s">
        <v>83</v>
      </c>
      <c r="H83" t="s">
        <v>82</v>
      </c>
      <c r="I83" t="s">
        <v>82</v>
      </c>
    </row>
    <row r="84" spans="3:9">
      <c r="C84">
        <v>2</v>
      </c>
      <c r="D84" t="s">
        <v>82</v>
      </c>
      <c r="E84" t="s">
        <v>83</v>
      </c>
      <c r="F84" t="s">
        <v>82</v>
      </c>
      <c r="G84" t="s">
        <v>82</v>
      </c>
      <c r="H84" t="s">
        <v>82</v>
      </c>
      <c r="I84" t="s">
        <v>82</v>
      </c>
    </row>
    <row r="85" spans="3:9">
      <c r="C85">
        <v>3</v>
      </c>
      <c r="D85" t="s">
        <v>82</v>
      </c>
      <c r="E85" t="s">
        <v>82</v>
      </c>
      <c r="F85" t="s">
        <v>82</v>
      </c>
      <c r="G85" t="s">
        <v>82</v>
      </c>
      <c r="H85" t="s">
        <v>82</v>
      </c>
      <c r="I85" t="s">
        <v>82</v>
      </c>
    </row>
    <row r="86" spans="3:9">
      <c r="C86">
        <v>4</v>
      </c>
      <c r="D86" t="s">
        <v>82</v>
      </c>
      <c r="E86" t="s">
        <v>82</v>
      </c>
      <c r="F86" t="s">
        <v>82</v>
      </c>
      <c r="G86" t="s">
        <v>82</v>
      </c>
      <c r="H86" t="s">
        <v>83</v>
      </c>
      <c r="I86" t="s">
        <v>82</v>
      </c>
    </row>
    <row r="87" spans="3:9">
      <c r="C87">
        <v>5</v>
      </c>
      <c r="D87" t="s">
        <v>83</v>
      </c>
      <c r="E87" t="s">
        <v>82</v>
      </c>
      <c r="F87" t="s">
        <v>82</v>
      </c>
      <c r="G87" t="s">
        <v>82</v>
      </c>
      <c r="H87" t="s">
        <v>83</v>
      </c>
      <c r="I87" t="s">
        <v>82</v>
      </c>
    </row>
    <row r="88" spans="3:9">
      <c r="C88">
        <v>6</v>
      </c>
      <c r="D88" t="s">
        <v>82</v>
      </c>
      <c r="E88" t="s">
        <v>82</v>
      </c>
      <c r="F88" t="s">
        <v>82</v>
      </c>
      <c r="G88" t="s">
        <v>82</v>
      </c>
      <c r="H88" t="s">
        <v>82</v>
      </c>
      <c r="I88" t="s">
        <v>82</v>
      </c>
    </row>
    <row r="89" spans="3:9">
      <c r="C89">
        <v>7</v>
      </c>
      <c r="D89" t="s">
        <v>82</v>
      </c>
      <c r="E89" t="s">
        <v>82</v>
      </c>
      <c r="F89" t="s">
        <v>82</v>
      </c>
      <c r="G89" t="s">
        <v>83</v>
      </c>
      <c r="H89" t="s">
        <v>82</v>
      </c>
      <c r="I89" t="s">
        <v>82</v>
      </c>
    </row>
    <row r="90" spans="3:9">
      <c r="C90">
        <v>8</v>
      </c>
      <c r="D90" t="s">
        <v>82</v>
      </c>
      <c r="E90" t="s">
        <v>82</v>
      </c>
      <c r="F90" t="s">
        <v>83</v>
      </c>
      <c r="G90" t="s">
        <v>82</v>
      </c>
      <c r="H90" t="s">
        <v>82</v>
      </c>
      <c r="I90" t="s">
        <v>82</v>
      </c>
    </row>
    <row r="91" spans="3:9">
      <c r="C91">
        <v>9</v>
      </c>
      <c r="D91" t="s">
        <v>83</v>
      </c>
      <c r="E91" t="s">
        <v>82</v>
      </c>
      <c r="F91" t="s">
        <v>83</v>
      </c>
      <c r="G91" t="s">
        <v>82</v>
      </c>
      <c r="H91" t="s">
        <v>82</v>
      </c>
      <c r="I91" t="s">
        <v>82</v>
      </c>
    </row>
    <row r="92" spans="3:9">
      <c r="C92">
        <v>10</v>
      </c>
      <c r="D92" t="s">
        <v>82</v>
      </c>
      <c r="E92" t="s">
        <v>82</v>
      </c>
      <c r="F92" t="s">
        <v>82</v>
      </c>
      <c r="G92" t="s">
        <v>82</v>
      </c>
      <c r="H92" t="s">
        <v>82</v>
      </c>
      <c r="I92" t="s">
        <v>82</v>
      </c>
    </row>
    <row r="93" spans="3:9">
      <c r="C93">
        <v>11</v>
      </c>
      <c r="D93" t="s">
        <v>82</v>
      </c>
      <c r="E93" t="s">
        <v>82</v>
      </c>
      <c r="F93" t="s">
        <v>82</v>
      </c>
      <c r="G93" t="s">
        <v>82</v>
      </c>
      <c r="H93" t="s">
        <v>82</v>
      </c>
      <c r="I93" t="s">
        <v>82</v>
      </c>
    </row>
    <row r="94" spans="3:9">
      <c r="C94">
        <v>12</v>
      </c>
      <c r="D94" t="s">
        <v>82</v>
      </c>
      <c r="E94" t="s">
        <v>82</v>
      </c>
      <c r="F94" t="s">
        <v>82</v>
      </c>
      <c r="G94" t="s">
        <v>82</v>
      </c>
      <c r="H94" t="s">
        <v>82</v>
      </c>
      <c r="I94" t="s">
        <v>83</v>
      </c>
    </row>
    <row r="95" spans="3:9">
      <c r="C95">
        <v>13</v>
      </c>
      <c r="D95" t="s">
        <v>82</v>
      </c>
      <c r="E95" t="s">
        <v>83</v>
      </c>
      <c r="F95" t="s">
        <v>82</v>
      </c>
      <c r="G95" t="s">
        <v>82</v>
      </c>
      <c r="H95" t="s">
        <v>82</v>
      </c>
      <c r="I95" t="s">
        <v>82</v>
      </c>
    </row>
    <row r="96" spans="3:9">
      <c r="C96">
        <v>14</v>
      </c>
      <c r="D96" t="s">
        <v>82</v>
      </c>
      <c r="E96" t="s">
        <v>82</v>
      </c>
      <c r="G96" t="s">
        <v>82</v>
      </c>
      <c r="H96" t="s">
        <v>82</v>
      </c>
      <c r="I96" t="s">
        <v>82</v>
      </c>
    </row>
    <row r="97" spans="3:16">
      <c r="C97">
        <v>15</v>
      </c>
      <c r="D97" t="s">
        <v>82</v>
      </c>
      <c r="E97" t="s">
        <v>82</v>
      </c>
      <c r="G97" t="s">
        <v>82</v>
      </c>
      <c r="H97" t="s">
        <v>82</v>
      </c>
      <c r="I97" t="s">
        <v>82</v>
      </c>
    </row>
    <row r="98" spans="3:16">
      <c r="C98">
        <v>16</v>
      </c>
      <c r="D98" t="s">
        <v>82</v>
      </c>
      <c r="G98" t="s">
        <v>82</v>
      </c>
      <c r="H98" t="s">
        <v>82</v>
      </c>
      <c r="I98" t="s">
        <v>82</v>
      </c>
    </row>
    <row r="99" spans="3:16">
      <c r="C99">
        <v>17</v>
      </c>
      <c r="G99" t="s">
        <v>82</v>
      </c>
      <c r="H99" t="s">
        <v>82</v>
      </c>
      <c r="I99" t="s">
        <v>82</v>
      </c>
    </row>
    <row r="100" spans="3:16">
      <c r="C100">
        <v>18</v>
      </c>
      <c r="G100" t="s">
        <v>82</v>
      </c>
      <c r="H100" t="s">
        <v>82</v>
      </c>
      <c r="I100" t="s">
        <v>83</v>
      </c>
    </row>
    <row r="101" spans="3:16">
      <c r="C101">
        <v>19</v>
      </c>
      <c r="H101" t="s">
        <v>82</v>
      </c>
      <c r="I101" t="s">
        <v>82</v>
      </c>
    </row>
    <row r="102" spans="3:16">
      <c r="C102">
        <v>20</v>
      </c>
      <c r="I102" t="s">
        <v>82</v>
      </c>
    </row>
    <row r="103" spans="3:16">
      <c r="C103">
        <v>21</v>
      </c>
      <c r="I103" t="s">
        <v>83</v>
      </c>
    </row>
    <row r="104" spans="3:16">
      <c r="C104">
        <v>22</v>
      </c>
      <c r="I104" t="s">
        <v>82</v>
      </c>
    </row>
    <row r="105" spans="3:16">
      <c r="C105">
        <v>23</v>
      </c>
      <c r="I105" t="s">
        <v>83</v>
      </c>
    </row>
    <row r="106" spans="3:16">
      <c r="C106">
        <v>24</v>
      </c>
      <c r="I106" t="s">
        <v>82</v>
      </c>
    </row>
    <row r="107" spans="3:16">
      <c r="C107">
        <v>25</v>
      </c>
      <c r="I107" t="s">
        <v>83</v>
      </c>
    </row>
    <row r="108" spans="3:16">
      <c r="C108">
        <v>26</v>
      </c>
      <c r="I108" t="s">
        <v>82</v>
      </c>
    </row>
    <row r="111" spans="3:16">
      <c r="C111" t="s">
        <v>114</v>
      </c>
      <c r="D111">
        <v>16</v>
      </c>
      <c r="E111">
        <v>15</v>
      </c>
      <c r="F111">
        <v>13</v>
      </c>
      <c r="G111">
        <v>18</v>
      </c>
      <c r="H111">
        <v>19</v>
      </c>
      <c r="I111">
        <v>26</v>
      </c>
      <c r="L111" t="s">
        <v>85</v>
      </c>
      <c r="M111">
        <f>SUM(D111:I111)</f>
        <v>107</v>
      </c>
      <c r="O111" t="s">
        <v>86</v>
      </c>
      <c r="P111" s="21">
        <f>AVERAGE(D113:I113)</f>
        <v>0.14081665167191482</v>
      </c>
    </row>
    <row r="112" spans="3:16">
      <c r="C112" t="s">
        <v>87</v>
      </c>
      <c r="D112">
        <v>3</v>
      </c>
      <c r="E112">
        <v>2</v>
      </c>
      <c r="F112">
        <v>2</v>
      </c>
      <c r="G112">
        <v>2</v>
      </c>
      <c r="H112">
        <v>2</v>
      </c>
      <c r="I112">
        <v>4</v>
      </c>
      <c r="L112" t="s">
        <v>88</v>
      </c>
      <c r="M112">
        <f>SUM(D112:I112)</f>
        <v>15</v>
      </c>
      <c r="O112" t="s">
        <v>89</v>
      </c>
      <c r="P112" s="21">
        <f>_xlfn.STDEV.P(D113:I113)</f>
        <v>2.8051562577000685E-2</v>
      </c>
    </row>
    <row r="113" spans="3:16">
      <c r="C113" t="s">
        <v>90</v>
      </c>
      <c r="D113" s="21">
        <f t="shared" ref="D113:I113" si="4">D112/D111</f>
        <v>0.1875</v>
      </c>
      <c r="E113" s="21">
        <f t="shared" si="4"/>
        <v>0.13333333333333333</v>
      </c>
      <c r="F113" s="21">
        <f t="shared" si="4"/>
        <v>0.15384615384615385</v>
      </c>
      <c r="G113" s="21">
        <f t="shared" si="4"/>
        <v>0.1111111111111111</v>
      </c>
      <c r="H113" s="21">
        <f t="shared" si="4"/>
        <v>0.10526315789473684</v>
      </c>
      <c r="I113" s="21">
        <f t="shared" si="4"/>
        <v>0.15384615384615385</v>
      </c>
      <c r="L113" t="s">
        <v>91</v>
      </c>
      <c r="M113" s="21">
        <f>M112/M111</f>
        <v>0.14018691588785046</v>
      </c>
      <c r="O113" t="s">
        <v>92</v>
      </c>
      <c r="P113" s="21">
        <f>AVERAGE(D114:I114)</f>
        <v>0.85918334832808518</v>
      </c>
    </row>
    <row r="114" spans="3:16">
      <c r="C114" t="s">
        <v>93</v>
      </c>
      <c r="D114" s="21">
        <f>1-D113</f>
        <v>0.8125</v>
      </c>
      <c r="E114" s="21">
        <f t="shared" ref="E114:I114" si="5">1-E113</f>
        <v>0.8666666666666667</v>
      </c>
      <c r="F114" s="21">
        <f t="shared" si="5"/>
        <v>0.84615384615384615</v>
      </c>
      <c r="G114" s="21">
        <f t="shared" si="5"/>
        <v>0.88888888888888884</v>
      </c>
      <c r="H114" s="21">
        <f t="shared" si="5"/>
        <v>0.89473684210526316</v>
      </c>
      <c r="I114" s="21">
        <f t="shared" si="5"/>
        <v>0.84615384615384615</v>
      </c>
      <c r="L114" t="s">
        <v>94</v>
      </c>
      <c r="M114" s="21">
        <f>_xlfn.STDEV.P(D114:I114)</f>
        <v>2.8051562577000557E-2</v>
      </c>
      <c r="O114" t="s">
        <v>95</v>
      </c>
      <c r="P114" s="21">
        <f>_xlfn.STDEV.P(D114:I114)</f>
        <v>2.8051562577000557E-2</v>
      </c>
    </row>
  </sheetData>
  <mergeCells count="4">
    <mergeCell ref="A1:C1"/>
    <mergeCell ref="D6:I6"/>
    <mergeCell ref="D42:J42"/>
    <mergeCell ref="D77:I7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2"/>
  <sheetViews>
    <sheetView topLeftCell="A12" workbookViewId="0">
      <selection activeCell="S39" sqref="S39"/>
    </sheetView>
  </sheetViews>
  <sheetFormatPr baseColWidth="10" defaultRowHeight="14" x14ac:dyDescent="0"/>
  <cols>
    <col min="2" max="2" width="44.1640625" bestFit="1" customWidth="1"/>
    <col min="3" max="3" width="20.5" bestFit="1" customWidth="1"/>
    <col min="4" max="4" width="11.6640625" bestFit="1" customWidth="1"/>
    <col min="5" max="6" width="8.33203125" bestFit="1" customWidth="1"/>
    <col min="8" max="8" width="21.6640625" bestFit="1" customWidth="1"/>
    <col min="16" max="16" width="12" bestFit="1" customWidth="1"/>
    <col min="17" max="17" width="16.33203125" bestFit="1" customWidth="1"/>
    <col min="19" max="19" width="21.33203125" customWidth="1"/>
    <col min="21" max="21" width="2.1640625" customWidth="1"/>
    <col min="23" max="23" width="2.1640625" customWidth="1"/>
    <col min="25" max="25" width="2.1640625" customWidth="1"/>
    <col min="27" max="27" width="2.1640625" customWidth="1"/>
    <col min="29" max="29" width="2.1640625" customWidth="1"/>
  </cols>
  <sheetData>
    <row r="1" spans="1:13">
      <c r="A1" s="3" t="s">
        <v>5</v>
      </c>
    </row>
    <row r="2" spans="1:13">
      <c r="A2" t="s">
        <v>6</v>
      </c>
      <c r="B2" s="12" t="s">
        <v>38</v>
      </c>
      <c r="C2" t="s">
        <v>11</v>
      </c>
      <c r="H2" t="s">
        <v>14</v>
      </c>
      <c r="I2" t="s">
        <v>15</v>
      </c>
      <c r="J2" t="s">
        <v>16</v>
      </c>
      <c r="K2" t="s">
        <v>17</v>
      </c>
      <c r="L2" t="s">
        <v>18</v>
      </c>
      <c r="M2" t="s">
        <v>19</v>
      </c>
    </row>
    <row r="3" spans="1:13">
      <c r="B3" t="s">
        <v>8</v>
      </c>
      <c r="H3" s="12" t="s">
        <v>38</v>
      </c>
      <c r="I3">
        <v>1</v>
      </c>
      <c r="J3" s="1">
        <f>D5</f>
        <v>268000</v>
      </c>
      <c r="K3" s="1">
        <f>E5</f>
        <v>2.81E-3</v>
      </c>
      <c r="L3" s="1">
        <f>F5</f>
        <v>1.05E-8</v>
      </c>
      <c r="M3" s="1">
        <f>K3/J3</f>
        <v>1.0485074626865671E-8</v>
      </c>
    </row>
    <row r="4" spans="1:13">
      <c r="B4" t="s">
        <v>0</v>
      </c>
      <c r="C4" t="s">
        <v>1</v>
      </c>
      <c r="D4" t="s">
        <v>2</v>
      </c>
      <c r="E4" t="s">
        <v>3</v>
      </c>
      <c r="F4" t="s">
        <v>4</v>
      </c>
      <c r="I4">
        <v>2</v>
      </c>
      <c r="J4" s="1">
        <f>D9</f>
        <v>287000</v>
      </c>
      <c r="K4" s="1">
        <f>E9</f>
        <v>3.4399999999999999E-3</v>
      </c>
      <c r="L4" s="1">
        <f>F9</f>
        <v>1.2E-8</v>
      </c>
      <c r="M4" s="1">
        <f t="shared" ref="M4:M6" si="0">K4/J4</f>
        <v>1.1986062717770034E-8</v>
      </c>
    </row>
    <row r="5" spans="1:13">
      <c r="B5" t="s">
        <v>7</v>
      </c>
      <c r="C5">
        <v>15.88</v>
      </c>
      <c r="D5" s="1">
        <v>268000</v>
      </c>
      <c r="E5" s="1">
        <v>2.81E-3</v>
      </c>
      <c r="F5" s="1">
        <v>1.05E-8</v>
      </c>
      <c r="I5" s="5">
        <v>3</v>
      </c>
      <c r="J5" s="1">
        <f>D13</f>
        <v>326000</v>
      </c>
      <c r="K5" s="1">
        <f>E13</f>
        <v>3.4299999999999999E-3</v>
      </c>
      <c r="L5" s="1">
        <f>F13</f>
        <v>1.05E-8</v>
      </c>
      <c r="M5" s="1">
        <f t="shared" si="0"/>
        <v>1.0521472392638037E-8</v>
      </c>
    </row>
    <row r="6" spans="1:13">
      <c r="D6" s="1"/>
      <c r="E6" s="1"/>
      <c r="F6" s="1"/>
      <c r="I6">
        <v>4</v>
      </c>
      <c r="J6" s="1">
        <f>D19</f>
        <v>196000</v>
      </c>
      <c r="K6" s="1">
        <f>E19</f>
        <v>2.1800000000000001E-3</v>
      </c>
      <c r="L6" s="1">
        <f>F19</f>
        <v>1.11E-8</v>
      </c>
      <c r="M6" s="1">
        <f t="shared" si="0"/>
        <v>1.1122448979591837E-8</v>
      </c>
    </row>
    <row r="7" spans="1:13">
      <c r="B7" t="s">
        <v>9</v>
      </c>
      <c r="D7" s="1"/>
      <c r="E7" s="1"/>
      <c r="F7" s="1"/>
    </row>
    <row r="8" spans="1:13">
      <c r="B8" t="s">
        <v>0</v>
      </c>
      <c r="C8" t="s">
        <v>1</v>
      </c>
      <c r="D8" s="1" t="s">
        <v>2</v>
      </c>
      <c r="E8" s="1" t="s">
        <v>3</v>
      </c>
      <c r="F8" s="1" t="s">
        <v>4</v>
      </c>
      <c r="I8" t="s">
        <v>20</v>
      </c>
      <c r="J8" s="1">
        <f>AVERAGE(J3:J6)</f>
        <v>269250</v>
      </c>
      <c r="K8" s="1">
        <f>AVERAGE(K3:K6)</f>
        <v>2.9650000000000002E-3</v>
      </c>
      <c r="L8" s="1">
        <f>AVERAGE(L3:L6)</f>
        <v>1.1024999999999999E-8</v>
      </c>
      <c r="M8" s="1">
        <f>AVERAGE(M3:M6)</f>
        <v>1.1028764679216396E-8</v>
      </c>
    </row>
    <row r="9" spans="1:13">
      <c r="B9" t="s">
        <v>7</v>
      </c>
      <c r="C9">
        <v>15.14</v>
      </c>
      <c r="D9" s="1">
        <v>287000</v>
      </c>
      <c r="E9" s="1">
        <v>3.4399999999999999E-3</v>
      </c>
      <c r="F9" s="1">
        <v>1.2E-8</v>
      </c>
      <c r="I9" s="1" t="s">
        <v>21</v>
      </c>
      <c r="J9" s="1">
        <f>_xlfn.STDEV.P(J3:J8)</f>
        <v>42196.563841147065</v>
      </c>
      <c r="K9" s="1">
        <f>_xlfn.STDEV.P(K3:K8)</f>
        <v>4.6520963016687426E-4</v>
      </c>
      <c r="L9" s="1">
        <f>_xlfn.STDEV.P(L3:L8)</f>
        <v>5.4909015653169384E-10</v>
      </c>
      <c r="M9" s="1">
        <f>_xlfn.STDEV.P(M3:M8)</f>
        <v>5.4371695206283802E-10</v>
      </c>
    </row>
    <row r="10" spans="1:13">
      <c r="D10" s="1"/>
      <c r="E10" s="1"/>
      <c r="F10" s="1"/>
      <c r="I10" t="s">
        <v>22</v>
      </c>
      <c r="J10" s="1">
        <f>J9/SQRT(4)</f>
        <v>21098.281920573532</v>
      </c>
      <c r="K10" s="1">
        <f t="shared" ref="K10:M10" si="1">K9/SQRT(4)</f>
        <v>2.3260481508343713E-4</v>
      </c>
      <c r="L10" s="1">
        <f t="shared" si="1"/>
        <v>2.7454507826584692E-10</v>
      </c>
      <c r="M10" s="1">
        <f t="shared" si="1"/>
        <v>2.7185847603141901E-10</v>
      </c>
    </row>
    <row r="11" spans="1:13">
      <c r="B11" t="s">
        <v>10</v>
      </c>
      <c r="D11" s="1"/>
      <c r="E11" s="1"/>
      <c r="F11" s="1"/>
    </row>
    <row r="12" spans="1:13">
      <c r="B12" t="s">
        <v>0</v>
      </c>
      <c r="C12" t="s">
        <v>1</v>
      </c>
      <c r="D12" s="1" t="s">
        <v>2</v>
      </c>
      <c r="E12" s="1" t="s">
        <v>3</v>
      </c>
      <c r="F12" s="1" t="s">
        <v>4</v>
      </c>
    </row>
    <row r="13" spans="1:13">
      <c r="B13" t="s">
        <v>7</v>
      </c>
      <c r="C13">
        <v>14.49</v>
      </c>
      <c r="D13" s="1">
        <v>326000</v>
      </c>
      <c r="E13" s="1">
        <v>3.4299999999999999E-3</v>
      </c>
      <c r="F13" s="1">
        <v>1.05E-8</v>
      </c>
    </row>
    <row r="14" spans="1:13">
      <c r="D14" s="1"/>
      <c r="E14" s="1"/>
      <c r="F14" s="1"/>
    </row>
    <row r="15" spans="1:13">
      <c r="D15" s="1"/>
      <c r="E15" s="1"/>
      <c r="F15" s="1"/>
    </row>
    <row r="16" spans="1:13">
      <c r="A16" s="4">
        <v>43539</v>
      </c>
      <c r="D16" s="1"/>
      <c r="E16" s="1"/>
      <c r="F16" s="1"/>
    </row>
    <row r="17" spans="1:30">
      <c r="A17" t="s">
        <v>6</v>
      </c>
      <c r="B17" s="12" t="s">
        <v>38</v>
      </c>
      <c r="C17" t="s">
        <v>12</v>
      </c>
      <c r="D17" s="1"/>
      <c r="E17" s="1"/>
      <c r="F17" s="1"/>
    </row>
    <row r="18" spans="1:30">
      <c r="B18" t="s">
        <v>0</v>
      </c>
      <c r="C18" t="s">
        <v>1</v>
      </c>
      <c r="D18" s="1" t="s">
        <v>2</v>
      </c>
      <c r="E18" s="1" t="s">
        <v>3</v>
      </c>
      <c r="F18" s="1" t="s">
        <v>4</v>
      </c>
    </row>
    <row r="19" spans="1:30">
      <c r="B19" t="s">
        <v>13</v>
      </c>
      <c r="C19">
        <v>21.41</v>
      </c>
      <c r="D19" s="1">
        <v>196000</v>
      </c>
      <c r="E19" s="1">
        <v>2.1800000000000001E-3</v>
      </c>
      <c r="F19" s="1">
        <v>1.11E-8</v>
      </c>
    </row>
    <row r="20" spans="1:30">
      <c r="D20" s="1"/>
      <c r="E20" s="1"/>
      <c r="F20" s="1"/>
    </row>
    <row r="21" spans="1:30">
      <c r="D21" s="1"/>
      <c r="E21" s="1"/>
      <c r="F21" s="1"/>
    </row>
    <row r="22" spans="1:30">
      <c r="A22" s="2">
        <v>43551</v>
      </c>
      <c r="D22" s="1"/>
      <c r="E22" s="1"/>
      <c r="F22" s="1"/>
    </row>
    <row r="23" spans="1:30">
      <c r="A23" t="s">
        <v>6</v>
      </c>
      <c r="B23" s="12" t="s">
        <v>37</v>
      </c>
      <c r="C23" t="s">
        <v>25</v>
      </c>
      <c r="D23" s="1"/>
      <c r="E23" s="1"/>
      <c r="F23" s="1"/>
      <c r="H23" t="s">
        <v>14</v>
      </c>
      <c r="O23" t="s">
        <v>15</v>
      </c>
      <c r="P23" t="s">
        <v>31</v>
      </c>
      <c r="S23" s="27" t="s">
        <v>36</v>
      </c>
      <c r="T23" s="27" t="s">
        <v>35</v>
      </c>
      <c r="U23" s="27"/>
      <c r="V23" s="27"/>
      <c r="W23" s="27"/>
      <c r="X23" s="27"/>
      <c r="Y23" s="27"/>
      <c r="Z23" s="27"/>
      <c r="AA23" s="27"/>
      <c r="AB23" s="27"/>
      <c r="AC23" s="27"/>
      <c r="AD23" s="27"/>
    </row>
    <row r="24" spans="1:30" ht="15" thickBot="1">
      <c r="B24" t="s">
        <v>27</v>
      </c>
      <c r="H24" s="12" t="s">
        <v>37</v>
      </c>
      <c r="I24" t="s">
        <v>15</v>
      </c>
      <c r="J24" t="s">
        <v>16</v>
      </c>
      <c r="K24" t="s">
        <v>17</v>
      </c>
      <c r="L24" t="s">
        <v>18</v>
      </c>
      <c r="M24" t="s">
        <v>19</v>
      </c>
      <c r="O24">
        <v>1</v>
      </c>
      <c r="P24" s="1">
        <v>9.2299999999999997E-6</v>
      </c>
      <c r="Q24" t="s">
        <v>33</v>
      </c>
      <c r="S24" s="28"/>
      <c r="T24" s="28"/>
      <c r="U24" s="28"/>
      <c r="V24" s="28"/>
      <c r="W24" s="28"/>
      <c r="X24" s="28"/>
      <c r="Y24" s="28"/>
      <c r="Z24" s="28"/>
      <c r="AA24" s="28"/>
      <c r="AB24" s="28"/>
      <c r="AC24" s="28"/>
      <c r="AD24" s="28"/>
    </row>
    <row r="25" spans="1:30">
      <c r="B25" t="s">
        <v>0</v>
      </c>
      <c r="C25" t="s">
        <v>1</v>
      </c>
      <c r="D25" t="s">
        <v>2</v>
      </c>
      <c r="E25" t="s">
        <v>3</v>
      </c>
      <c r="F25" t="s">
        <v>4</v>
      </c>
      <c r="I25">
        <v>1</v>
      </c>
      <c r="J25" s="1">
        <f>D26</f>
        <v>365000</v>
      </c>
      <c r="K25" s="1">
        <f>E26</f>
        <v>9.2299999999999997E-6</v>
      </c>
      <c r="L25" s="1">
        <f>F26</f>
        <v>2.5299999999999999E-11</v>
      </c>
      <c r="M25" s="1">
        <f>K25/J25</f>
        <v>2.5287671232876711E-11</v>
      </c>
      <c r="O25">
        <v>2</v>
      </c>
      <c r="P25" s="1">
        <v>9.5599999999999999E-6</v>
      </c>
      <c r="Q25" t="s">
        <v>34</v>
      </c>
      <c r="S25" s="10"/>
      <c r="T25" s="27" t="s">
        <v>39</v>
      </c>
      <c r="U25" s="27"/>
      <c r="V25" s="27"/>
      <c r="W25" s="11"/>
      <c r="X25" s="27" t="s">
        <v>40</v>
      </c>
      <c r="Y25" s="27"/>
      <c r="Z25" s="27"/>
      <c r="AA25" s="11"/>
      <c r="AB25" s="27" t="s">
        <v>23</v>
      </c>
      <c r="AC25" s="27"/>
      <c r="AD25" s="27"/>
    </row>
    <row r="26" spans="1:30">
      <c r="B26" t="s">
        <v>26</v>
      </c>
      <c r="C26">
        <v>219.14</v>
      </c>
      <c r="D26" s="1">
        <v>365000</v>
      </c>
      <c r="E26" s="1">
        <v>9.2299999999999997E-6</v>
      </c>
      <c r="F26" s="1">
        <v>2.5299999999999999E-11</v>
      </c>
      <c r="I26">
        <v>2</v>
      </c>
      <c r="J26" s="1">
        <f>D30</f>
        <v>355000</v>
      </c>
      <c r="K26" s="1">
        <f>E30</f>
        <v>9.2299999999999997E-6</v>
      </c>
      <c r="L26" s="1">
        <f>F30</f>
        <v>2.6000000000000001E-11</v>
      </c>
      <c r="M26" s="1">
        <f t="shared" ref="M26:M30" si="2">K26/J26</f>
        <v>2.6000000000000001E-11</v>
      </c>
      <c r="S26" s="10"/>
      <c r="T26" s="27"/>
      <c r="U26" s="27"/>
      <c r="V26" s="27"/>
      <c r="W26" s="11"/>
      <c r="X26" s="27"/>
      <c r="Y26" s="27"/>
      <c r="Z26" s="27"/>
      <c r="AA26" s="11"/>
      <c r="AB26" s="27"/>
      <c r="AC26" s="27"/>
      <c r="AD26" s="27"/>
    </row>
    <row r="27" spans="1:30">
      <c r="D27" s="1"/>
      <c r="E27" s="1"/>
      <c r="F27" s="1"/>
      <c r="I27" s="5">
        <v>3</v>
      </c>
      <c r="J27" s="1">
        <f>D34</f>
        <v>348000</v>
      </c>
      <c r="K27" s="1">
        <f>E34</f>
        <v>9.2299999999999997E-6</v>
      </c>
      <c r="L27" s="1">
        <f>F34</f>
        <v>2.6499999999999999E-11</v>
      </c>
      <c r="M27" s="1">
        <f t="shared" si="2"/>
        <v>2.6522988505747127E-11</v>
      </c>
      <c r="O27" t="s">
        <v>20</v>
      </c>
      <c r="P27" s="1">
        <f>(P25+P24)/2</f>
        <v>9.3950000000000007E-6</v>
      </c>
      <c r="S27" s="13" t="s">
        <v>41</v>
      </c>
      <c r="T27" s="9">
        <v>269250</v>
      </c>
      <c r="U27" s="6" t="s">
        <v>24</v>
      </c>
      <c r="V27" s="9">
        <v>21098.281920573532</v>
      </c>
      <c r="W27" s="9"/>
      <c r="X27" s="9">
        <v>2.9650000000000002E-3</v>
      </c>
      <c r="Y27" s="6" t="s">
        <v>24</v>
      </c>
      <c r="Z27" s="9">
        <v>2.3260481508343713E-4</v>
      </c>
      <c r="AA27" s="9"/>
      <c r="AB27" s="9">
        <v>1.1024999999999999E-8</v>
      </c>
      <c r="AC27" s="6" t="s">
        <v>24</v>
      </c>
      <c r="AD27" s="9">
        <v>2.7185847603141901E-10</v>
      </c>
    </row>
    <row r="28" spans="1:30">
      <c r="B28" t="s">
        <v>29</v>
      </c>
      <c r="D28" s="1"/>
      <c r="E28" s="1"/>
      <c r="F28" s="1"/>
      <c r="I28">
        <v>4</v>
      </c>
      <c r="J28" s="1">
        <f>D40</f>
        <v>380000</v>
      </c>
      <c r="K28" s="1">
        <f>E40</f>
        <v>9.5599999999999999E-6</v>
      </c>
      <c r="L28" s="1">
        <f>F40</f>
        <v>2.5099999999999999E-11</v>
      </c>
      <c r="M28" s="1">
        <f t="shared" si="2"/>
        <v>2.5157894736842104E-11</v>
      </c>
      <c r="O28" t="s">
        <v>21</v>
      </c>
      <c r="P28" s="1">
        <f>_xlfn.STDEV.P(P24:P25)</f>
        <v>1.6500000000000011E-7</v>
      </c>
      <c r="S28" s="13" t="s">
        <v>42</v>
      </c>
      <c r="T28" s="9">
        <v>358666.66666666669</v>
      </c>
      <c r="U28" s="6" t="s">
        <v>24</v>
      </c>
      <c r="V28" s="9">
        <v>6596.8567150210647</v>
      </c>
      <c r="W28" s="8"/>
      <c r="X28" s="9">
        <v>9.394999999999999E-6</v>
      </c>
      <c r="Y28" s="6" t="s">
        <v>24</v>
      </c>
      <c r="Z28" s="9">
        <v>9.5262794416288323E-8</v>
      </c>
      <c r="AA28" s="8"/>
      <c r="AB28" s="9">
        <v>2.6194237918215608E-11</v>
      </c>
      <c r="AC28" s="7" t="s">
        <v>24</v>
      </c>
      <c r="AD28" s="9">
        <v>4.921607686744469E-13</v>
      </c>
    </row>
    <row r="29" spans="1:30">
      <c r="B29" t="s">
        <v>0</v>
      </c>
      <c r="C29" t="s">
        <v>1</v>
      </c>
      <c r="D29" s="1" t="s">
        <v>2</v>
      </c>
      <c r="E29" s="1" t="s">
        <v>3</v>
      </c>
      <c r="F29" s="1" t="s">
        <v>4</v>
      </c>
      <c r="I29">
        <v>5</v>
      </c>
      <c r="J29" s="1">
        <f>D44</f>
        <v>346000</v>
      </c>
      <c r="K29" s="1">
        <f>E44</f>
        <v>9.5599999999999999E-6</v>
      </c>
      <c r="L29" s="1">
        <f>F44</f>
        <v>2.76E-11</v>
      </c>
      <c r="M29" s="1">
        <f t="shared" si="2"/>
        <v>2.7630057803468207E-11</v>
      </c>
    </row>
    <row r="30" spans="1:30">
      <c r="B30" t="s">
        <v>26</v>
      </c>
      <c r="C30">
        <v>201.92</v>
      </c>
      <c r="D30" s="1">
        <v>355000</v>
      </c>
      <c r="E30" s="1">
        <v>9.2299999999999997E-6</v>
      </c>
      <c r="F30" s="1">
        <v>2.6000000000000001E-11</v>
      </c>
      <c r="I30">
        <v>6</v>
      </c>
      <c r="J30" s="1">
        <f>D48</f>
        <v>358000</v>
      </c>
      <c r="K30" s="1">
        <f>E48</f>
        <v>9.5599999999999999E-6</v>
      </c>
      <c r="L30" s="1">
        <f>F48</f>
        <v>2.6699999999999999E-11</v>
      </c>
      <c r="M30" s="1">
        <f t="shared" si="2"/>
        <v>2.6703910614525141E-11</v>
      </c>
    </row>
    <row r="31" spans="1:30">
      <c r="D31" s="1"/>
      <c r="E31" s="1"/>
      <c r="F31" s="1"/>
      <c r="K31" s="1"/>
    </row>
    <row r="32" spans="1:30">
      <c r="B32" t="s">
        <v>28</v>
      </c>
      <c r="D32" s="1"/>
      <c r="E32" s="1"/>
      <c r="F32" s="1"/>
      <c r="I32" t="s">
        <v>20</v>
      </c>
      <c r="J32" s="1">
        <f>AVERAGE(J25:J30)</f>
        <v>358666.66666666669</v>
      </c>
      <c r="K32" s="1">
        <f t="shared" ref="K32:M32" si="3">AVERAGE(K25:K30)</f>
        <v>9.394999999999999E-6</v>
      </c>
      <c r="L32" s="1">
        <f t="shared" si="3"/>
        <v>2.6200000000000001E-11</v>
      </c>
      <c r="M32" s="1">
        <f t="shared" si="3"/>
        <v>2.6217087148909877E-11</v>
      </c>
    </row>
    <row r="33" spans="2:13">
      <c r="B33" t="s">
        <v>0</v>
      </c>
      <c r="C33" t="s">
        <v>1</v>
      </c>
      <c r="D33" s="1" t="s">
        <v>2</v>
      </c>
      <c r="E33" s="1" t="s">
        <v>3</v>
      </c>
      <c r="F33" s="1" t="s">
        <v>4</v>
      </c>
      <c r="I33" s="1" t="s">
        <v>21</v>
      </c>
      <c r="J33" s="1">
        <f>_xlfn.STDEV.P(J25:J30)</f>
        <v>11426.091000668406</v>
      </c>
      <c r="K33">
        <f t="shared" ref="K33:M33" si="4">_xlfn.STDEV.P(K25:K30)</f>
        <v>1.6500000000000011E-7</v>
      </c>
      <c r="L33" s="1">
        <f t="shared" si="4"/>
        <v>8.5244745683629507E-13</v>
      </c>
      <c r="M33" s="1">
        <f t="shared" si="4"/>
        <v>8.5243652143048722E-13</v>
      </c>
    </row>
    <row r="34" spans="2:13">
      <c r="B34" t="s">
        <v>26</v>
      </c>
      <c r="C34">
        <v>219.59</v>
      </c>
      <c r="D34" s="1">
        <v>348000</v>
      </c>
      <c r="E34" s="1">
        <v>9.2299999999999997E-6</v>
      </c>
      <c r="F34" s="1">
        <v>2.6499999999999999E-11</v>
      </c>
      <c r="I34" t="s">
        <v>22</v>
      </c>
      <c r="J34" s="1">
        <f>J33/SQRT(3)</f>
        <v>6596.8567150210647</v>
      </c>
      <c r="K34" s="1">
        <f t="shared" ref="K34:M34" si="5">K33/SQRT(3)</f>
        <v>9.5262794416288323E-8</v>
      </c>
      <c r="L34" s="1">
        <f t="shared" si="5"/>
        <v>4.921607686744469E-13</v>
      </c>
      <c r="M34" s="1">
        <f t="shared" si="5"/>
        <v>4.9215445511496E-13</v>
      </c>
    </row>
    <row r="35" spans="2:13">
      <c r="D35" s="1"/>
      <c r="E35" s="1"/>
      <c r="F35" s="1"/>
    </row>
    <row r="36" spans="2:13">
      <c r="D36" s="1"/>
      <c r="E36" s="1"/>
      <c r="F36" s="1"/>
    </row>
    <row r="37" spans="2:13">
      <c r="B37" s="12" t="s">
        <v>37</v>
      </c>
      <c r="C37" t="s">
        <v>25</v>
      </c>
      <c r="D37" s="1"/>
      <c r="E37" s="1"/>
      <c r="F37" s="1"/>
    </row>
    <row r="38" spans="2:13">
      <c r="B38" t="s">
        <v>30</v>
      </c>
      <c r="D38" s="1"/>
      <c r="E38" s="1"/>
      <c r="F38" s="1"/>
    </row>
    <row r="39" spans="2:13">
      <c r="B39" t="s">
        <v>0</v>
      </c>
      <c r="C39" t="s">
        <v>1</v>
      </c>
      <c r="D39" t="s">
        <v>2</v>
      </c>
      <c r="E39" t="s">
        <v>3</v>
      </c>
      <c r="F39" t="s">
        <v>4</v>
      </c>
    </row>
    <row r="40" spans="2:13">
      <c r="B40" t="s">
        <v>26</v>
      </c>
      <c r="C40">
        <v>219.02</v>
      </c>
      <c r="D40" s="1">
        <v>380000</v>
      </c>
      <c r="E40" s="1">
        <v>9.5599999999999999E-6</v>
      </c>
      <c r="F40" s="1">
        <v>2.5099999999999999E-11</v>
      </c>
    </row>
    <row r="41" spans="2:13">
      <c r="D41" s="1"/>
      <c r="E41" s="1"/>
      <c r="F41" s="1"/>
    </row>
    <row r="42" spans="2:13">
      <c r="B42" t="s">
        <v>32</v>
      </c>
      <c r="D42" s="1"/>
      <c r="E42" s="1"/>
      <c r="F42" s="1"/>
    </row>
    <row r="43" spans="2:13">
      <c r="B43" t="s">
        <v>0</v>
      </c>
      <c r="C43" t="s">
        <v>1</v>
      </c>
      <c r="D43" s="1" t="s">
        <v>2</v>
      </c>
      <c r="E43" s="1" t="s">
        <v>3</v>
      </c>
      <c r="F43" s="1" t="s">
        <v>4</v>
      </c>
    </row>
    <row r="44" spans="2:13">
      <c r="B44" t="s">
        <v>26</v>
      </c>
      <c r="C44">
        <v>220.15</v>
      </c>
      <c r="D44" s="1">
        <v>346000</v>
      </c>
      <c r="E44" s="1">
        <v>9.5599999999999999E-6</v>
      </c>
      <c r="F44" s="1">
        <v>2.76E-11</v>
      </c>
    </row>
    <row r="45" spans="2:13">
      <c r="D45" s="1"/>
      <c r="E45" s="1"/>
      <c r="F45" s="1"/>
    </row>
    <row r="46" spans="2:13">
      <c r="B46" t="s">
        <v>32</v>
      </c>
      <c r="D46" s="1"/>
      <c r="E46" s="1"/>
      <c r="F46" s="1"/>
    </row>
    <row r="47" spans="2:13">
      <c r="B47" t="s">
        <v>0</v>
      </c>
      <c r="C47" t="s">
        <v>1</v>
      </c>
      <c r="D47" s="1" t="s">
        <v>2</v>
      </c>
      <c r="E47" s="1" t="s">
        <v>3</v>
      </c>
      <c r="F47" s="1" t="s">
        <v>4</v>
      </c>
    </row>
    <row r="48" spans="2:13">
      <c r="B48" t="s">
        <v>26</v>
      </c>
      <c r="C48">
        <v>201.9</v>
      </c>
      <c r="D48" s="1">
        <v>358000</v>
      </c>
      <c r="E48" s="1">
        <v>9.5599999999999999E-6</v>
      </c>
      <c r="F48" s="1">
        <v>2.6699999999999999E-11</v>
      </c>
    </row>
    <row r="49" spans="4:6">
      <c r="D49" s="1"/>
      <c r="E49" s="1"/>
      <c r="F49" s="1"/>
    </row>
    <row r="50" spans="4:6">
      <c r="D50" s="1"/>
      <c r="E50" s="1"/>
      <c r="F50" s="1"/>
    </row>
    <row r="51" spans="4:6">
      <c r="D51" s="1"/>
      <c r="E51" s="1"/>
      <c r="F51" s="1"/>
    </row>
    <row r="52" spans="4:6">
      <c r="D52" s="1"/>
      <c r="E52" s="1"/>
      <c r="F52" s="1"/>
    </row>
  </sheetData>
  <mergeCells count="5">
    <mergeCell ref="S23:S24"/>
    <mergeCell ref="T23:AD24"/>
    <mergeCell ref="T25:V26"/>
    <mergeCell ref="X25:Z26"/>
    <mergeCell ref="AB25:AD26"/>
  </mergeCells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40"/>
  <sheetViews>
    <sheetView tabSelected="1" workbookViewId="0">
      <selection activeCell="K43" sqref="K43"/>
    </sheetView>
  </sheetViews>
  <sheetFormatPr baseColWidth="10" defaultRowHeight="14" x14ac:dyDescent="0"/>
  <sheetData>
    <row r="2" spans="1:30" ht="15">
      <c r="A2" s="12" t="s">
        <v>56</v>
      </c>
      <c r="C2" s="14" t="s">
        <v>43</v>
      </c>
      <c r="R2" s="14" t="s">
        <v>44</v>
      </c>
    </row>
    <row r="3" spans="1:30" ht="15">
      <c r="A3" s="12" t="s">
        <v>55</v>
      </c>
      <c r="B3" s="14" t="s">
        <v>45</v>
      </c>
      <c r="Q3" s="14" t="s">
        <v>45</v>
      </c>
    </row>
    <row r="4" spans="1:30" ht="15">
      <c r="B4" s="14" t="s">
        <v>46</v>
      </c>
      <c r="C4" s="15"/>
      <c r="D4" s="23" t="s">
        <v>47</v>
      </c>
      <c r="E4" s="23"/>
      <c r="F4" s="23"/>
      <c r="G4" s="24" t="s">
        <v>48</v>
      </c>
      <c r="H4" s="24"/>
      <c r="I4" s="24"/>
      <c r="J4" s="23" t="s">
        <v>49</v>
      </c>
      <c r="K4" s="23"/>
      <c r="L4" s="23"/>
      <c r="M4" s="24" t="s">
        <v>50</v>
      </c>
      <c r="N4" s="24"/>
      <c r="O4" s="24"/>
      <c r="Q4" s="14" t="s">
        <v>46</v>
      </c>
      <c r="R4" s="15"/>
      <c r="S4" s="23" t="s">
        <v>47</v>
      </c>
      <c r="T4" s="23"/>
      <c r="U4" s="23"/>
      <c r="V4" s="24" t="s">
        <v>48</v>
      </c>
      <c r="W4" s="24"/>
      <c r="X4" s="24"/>
      <c r="Y4" s="23" t="s">
        <v>49</v>
      </c>
      <c r="Z4" s="23"/>
      <c r="AA4" s="23"/>
      <c r="AB4" s="24" t="s">
        <v>50</v>
      </c>
      <c r="AC4" s="24"/>
      <c r="AD4" s="24"/>
    </row>
    <row r="5" spans="1:30">
      <c r="C5" s="16" t="s">
        <v>51</v>
      </c>
      <c r="D5" s="17" t="s">
        <v>52</v>
      </c>
      <c r="E5" s="17" t="s">
        <v>52</v>
      </c>
      <c r="F5" s="17" t="s">
        <v>52</v>
      </c>
      <c r="G5" s="18" t="s">
        <v>52</v>
      </c>
      <c r="H5" s="18" t="s">
        <v>52</v>
      </c>
      <c r="I5" s="18" t="s">
        <v>52</v>
      </c>
      <c r="J5" s="17" t="s">
        <v>52</v>
      </c>
      <c r="K5" s="17" t="s">
        <v>52</v>
      </c>
      <c r="L5" s="17" t="s">
        <v>52</v>
      </c>
      <c r="M5" s="18" t="s">
        <v>52</v>
      </c>
      <c r="N5" s="18" t="s">
        <v>52</v>
      </c>
      <c r="O5" s="18" t="s">
        <v>52</v>
      </c>
      <c r="R5" s="16" t="s">
        <v>51</v>
      </c>
      <c r="S5" s="17" t="s">
        <v>52</v>
      </c>
      <c r="T5" s="17" t="s">
        <v>52</v>
      </c>
      <c r="U5" s="17" t="s">
        <v>52</v>
      </c>
      <c r="V5" s="18" t="s">
        <v>52</v>
      </c>
      <c r="W5" s="18" t="s">
        <v>52</v>
      </c>
      <c r="X5" s="18" t="s">
        <v>52</v>
      </c>
      <c r="Y5" s="17" t="s">
        <v>52</v>
      </c>
      <c r="Z5" s="17" t="s">
        <v>52</v>
      </c>
      <c r="AA5" s="17" t="s">
        <v>52</v>
      </c>
      <c r="AB5" s="18" t="s">
        <v>52</v>
      </c>
      <c r="AC5" s="18" t="s">
        <v>52</v>
      </c>
      <c r="AD5" s="18" t="s">
        <v>52</v>
      </c>
    </row>
    <row r="6" spans="1:30">
      <c r="C6" s="16">
        <v>0</v>
      </c>
      <c r="D6" s="16">
        <v>72</v>
      </c>
      <c r="E6" s="16">
        <v>75</v>
      </c>
      <c r="F6" s="16">
        <v>71</v>
      </c>
      <c r="G6" s="17">
        <v>105</v>
      </c>
      <c r="H6" s="17">
        <v>95.5</v>
      </c>
      <c r="I6" s="17">
        <v>98</v>
      </c>
      <c r="J6" s="16">
        <v>77.5</v>
      </c>
      <c r="K6" s="16">
        <v>71.5</v>
      </c>
      <c r="L6" s="16">
        <v>73</v>
      </c>
      <c r="M6" s="17">
        <v>106.5</v>
      </c>
      <c r="N6" s="17">
        <v>93</v>
      </c>
      <c r="O6" s="17">
        <v>94.5</v>
      </c>
      <c r="R6" s="16">
        <v>0</v>
      </c>
      <c r="S6" s="16">
        <v>0</v>
      </c>
      <c r="T6" s="16">
        <v>0</v>
      </c>
      <c r="U6" s="16">
        <v>0</v>
      </c>
      <c r="V6" s="17">
        <v>0</v>
      </c>
      <c r="W6" s="17">
        <v>0</v>
      </c>
      <c r="X6" s="17">
        <v>0</v>
      </c>
      <c r="Y6" s="16">
        <v>0</v>
      </c>
      <c r="Z6" s="16">
        <v>0</v>
      </c>
      <c r="AA6" s="16">
        <v>0</v>
      </c>
      <c r="AB6" s="17">
        <v>0</v>
      </c>
      <c r="AC6" s="17">
        <v>0</v>
      </c>
      <c r="AD6" s="17">
        <v>0</v>
      </c>
    </row>
    <row r="7" spans="1:30">
      <c r="C7" s="16">
        <v>2</v>
      </c>
      <c r="D7" s="16">
        <v>81.5</v>
      </c>
      <c r="E7" s="16">
        <v>81.5</v>
      </c>
      <c r="F7" s="16">
        <v>91</v>
      </c>
      <c r="G7" s="17">
        <v>116.5</v>
      </c>
      <c r="H7" s="17">
        <v>102.5</v>
      </c>
      <c r="I7" s="17">
        <v>106.5</v>
      </c>
      <c r="J7" s="16">
        <v>87.5</v>
      </c>
      <c r="K7" s="16">
        <v>63.5</v>
      </c>
      <c r="L7" s="16">
        <v>79.5</v>
      </c>
      <c r="M7" s="17">
        <v>6020</v>
      </c>
      <c r="N7" s="17">
        <v>6135.5</v>
      </c>
      <c r="O7" s="17">
        <v>6050</v>
      </c>
      <c r="R7" s="16">
        <v>2</v>
      </c>
      <c r="S7" s="16">
        <v>9.5</v>
      </c>
      <c r="T7" s="16">
        <v>6.5</v>
      </c>
      <c r="U7" s="16">
        <v>20</v>
      </c>
      <c r="V7" s="17">
        <v>11.5</v>
      </c>
      <c r="W7" s="17">
        <v>7</v>
      </c>
      <c r="X7" s="17">
        <v>8.5</v>
      </c>
      <c r="Y7" s="16">
        <v>10</v>
      </c>
      <c r="Z7" s="16">
        <v>-8</v>
      </c>
      <c r="AA7" s="16">
        <v>6.5</v>
      </c>
      <c r="AB7" s="17">
        <v>5913.5</v>
      </c>
      <c r="AC7" s="17">
        <v>6042.5</v>
      </c>
      <c r="AD7" s="17">
        <v>5955.5</v>
      </c>
    </row>
    <row r="8" spans="1:30">
      <c r="C8" s="16">
        <v>5</v>
      </c>
      <c r="D8" s="16">
        <v>97</v>
      </c>
      <c r="E8" s="16">
        <v>58</v>
      </c>
      <c r="F8" s="16">
        <v>64.5</v>
      </c>
      <c r="G8" s="17">
        <v>164.5</v>
      </c>
      <c r="H8" s="17">
        <v>159.5</v>
      </c>
      <c r="I8" s="17">
        <v>157.5</v>
      </c>
      <c r="J8" s="16">
        <v>81.5</v>
      </c>
      <c r="K8" s="16">
        <v>82</v>
      </c>
      <c r="L8" s="16">
        <v>83</v>
      </c>
      <c r="M8" s="17">
        <v>10346</v>
      </c>
      <c r="N8" s="17">
        <v>10518.5</v>
      </c>
      <c r="O8" s="17">
        <v>10591.5</v>
      </c>
      <c r="R8" s="16">
        <v>5</v>
      </c>
      <c r="S8" s="16">
        <v>25</v>
      </c>
      <c r="T8" s="16">
        <v>-17</v>
      </c>
      <c r="U8" s="16">
        <v>-6.5</v>
      </c>
      <c r="V8" s="17">
        <v>59.5</v>
      </c>
      <c r="W8" s="17">
        <v>64</v>
      </c>
      <c r="X8" s="17">
        <v>59.5</v>
      </c>
      <c r="Y8" s="16">
        <v>4</v>
      </c>
      <c r="Z8" s="16">
        <v>10.5</v>
      </c>
      <c r="AA8" s="16">
        <v>10</v>
      </c>
      <c r="AB8" s="17">
        <v>10239.5</v>
      </c>
      <c r="AC8" s="17">
        <v>10425.5</v>
      </c>
      <c r="AD8" s="17">
        <v>10497</v>
      </c>
    </row>
    <row r="9" spans="1:30">
      <c r="C9" s="16">
        <v>10</v>
      </c>
      <c r="D9" s="16">
        <v>89.5</v>
      </c>
      <c r="E9" s="16">
        <v>87</v>
      </c>
      <c r="F9" s="16">
        <v>60</v>
      </c>
      <c r="G9" s="17">
        <v>228</v>
      </c>
      <c r="H9" s="17">
        <v>239.5</v>
      </c>
      <c r="I9" s="17">
        <v>225.5</v>
      </c>
      <c r="J9" s="16">
        <v>115</v>
      </c>
      <c r="K9" s="16">
        <v>98</v>
      </c>
      <c r="L9" s="16">
        <v>83.5</v>
      </c>
      <c r="M9" s="17">
        <v>14007</v>
      </c>
      <c r="N9" s="17">
        <v>14592</v>
      </c>
      <c r="O9" s="17">
        <v>14058.5</v>
      </c>
      <c r="R9" s="16">
        <v>10</v>
      </c>
      <c r="S9" s="16">
        <v>17.5</v>
      </c>
      <c r="T9" s="16">
        <v>12</v>
      </c>
      <c r="U9" s="16">
        <v>-11</v>
      </c>
      <c r="V9" s="17">
        <v>123</v>
      </c>
      <c r="W9" s="17">
        <v>144</v>
      </c>
      <c r="X9" s="17">
        <v>127.5</v>
      </c>
      <c r="Y9" s="16">
        <v>37.5</v>
      </c>
      <c r="Z9" s="16">
        <v>26.5</v>
      </c>
      <c r="AA9" s="16">
        <v>10.5</v>
      </c>
      <c r="AB9" s="17">
        <v>13900.5</v>
      </c>
      <c r="AC9" s="17">
        <v>14499</v>
      </c>
      <c r="AD9" s="17">
        <v>13964</v>
      </c>
    </row>
    <row r="10" spans="1:30">
      <c r="C10" s="16">
        <v>15</v>
      </c>
      <c r="D10" s="16">
        <v>110.5</v>
      </c>
      <c r="E10" s="16">
        <v>59.5</v>
      </c>
      <c r="F10" s="16">
        <v>90.5</v>
      </c>
      <c r="G10" s="17">
        <v>278</v>
      </c>
      <c r="H10" s="17">
        <v>292.5</v>
      </c>
      <c r="I10" s="17">
        <v>287.5</v>
      </c>
      <c r="J10" s="16">
        <v>80</v>
      </c>
      <c r="K10" s="16">
        <v>91.5</v>
      </c>
      <c r="L10" s="16">
        <v>85</v>
      </c>
      <c r="M10" s="17">
        <v>14952</v>
      </c>
      <c r="N10" s="17">
        <v>15262</v>
      </c>
      <c r="O10" s="17">
        <v>14788</v>
      </c>
      <c r="R10" s="16">
        <v>15</v>
      </c>
      <c r="S10" s="16">
        <v>38.5</v>
      </c>
      <c r="T10" s="16">
        <v>-15.5</v>
      </c>
      <c r="U10" s="16">
        <v>19.5</v>
      </c>
      <c r="V10" s="17">
        <v>173</v>
      </c>
      <c r="W10" s="17">
        <v>197</v>
      </c>
      <c r="X10" s="17">
        <v>189.5</v>
      </c>
      <c r="Y10" s="16">
        <v>2.5</v>
      </c>
      <c r="Z10" s="16">
        <v>20</v>
      </c>
      <c r="AA10" s="16">
        <v>12</v>
      </c>
      <c r="AB10" s="17">
        <v>14845.5</v>
      </c>
      <c r="AC10" s="17">
        <v>15169</v>
      </c>
      <c r="AD10" s="17">
        <v>14693.5</v>
      </c>
    </row>
    <row r="11" spans="1:30">
      <c r="C11" s="16">
        <v>20</v>
      </c>
      <c r="D11" s="16">
        <v>86.5</v>
      </c>
      <c r="E11" s="16">
        <v>59.5</v>
      </c>
      <c r="F11" s="16">
        <v>84.5</v>
      </c>
      <c r="G11" s="17">
        <v>377.5</v>
      </c>
      <c r="H11" s="17">
        <v>338</v>
      </c>
      <c r="I11" s="17">
        <v>340</v>
      </c>
      <c r="J11" s="16">
        <v>85.5</v>
      </c>
      <c r="K11" s="16">
        <v>81</v>
      </c>
      <c r="L11" s="16">
        <v>84</v>
      </c>
      <c r="M11" s="17">
        <v>15128</v>
      </c>
      <c r="N11" s="17">
        <v>15113</v>
      </c>
      <c r="O11" s="17">
        <v>15042.5</v>
      </c>
      <c r="R11" s="16">
        <v>20</v>
      </c>
      <c r="S11" s="16">
        <v>14.5</v>
      </c>
      <c r="T11" s="16">
        <v>-15.5</v>
      </c>
      <c r="U11" s="16">
        <v>13.5</v>
      </c>
      <c r="V11" s="17">
        <v>272.5</v>
      </c>
      <c r="W11" s="17">
        <v>242.5</v>
      </c>
      <c r="X11" s="17">
        <v>242</v>
      </c>
      <c r="Y11" s="16">
        <v>8</v>
      </c>
      <c r="Z11" s="16">
        <v>9.5</v>
      </c>
      <c r="AA11" s="16">
        <v>11</v>
      </c>
      <c r="AB11" s="17">
        <v>15021.5</v>
      </c>
      <c r="AC11" s="17">
        <v>15020</v>
      </c>
      <c r="AD11" s="17">
        <v>14948</v>
      </c>
    </row>
    <row r="12" spans="1:30">
      <c r="C12" s="16">
        <v>30</v>
      </c>
      <c r="D12" s="16">
        <v>65</v>
      </c>
      <c r="E12" s="16">
        <v>75</v>
      </c>
      <c r="F12" s="16">
        <v>69.5</v>
      </c>
      <c r="G12" s="17">
        <v>460.5</v>
      </c>
      <c r="H12" s="17">
        <v>456.5</v>
      </c>
      <c r="I12" s="17">
        <v>431</v>
      </c>
      <c r="J12" s="16">
        <v>141.5</v>
      </c>
      <c r="K12" s="16">
        <v>102</v>
      </c>
      <c r="L12" s="16">
        <v>101.5</v>
      </c>
      <c r="M12" s="17">
        <v>15009</v>
      </c>
      <c r="N12" s="17">
        <v>15569.5</v>
      </c>
      <c r="O12" s="17">
        <v>15304.5</v>
      </c>
      <c r="R12" s="16">
        <v>30</v>
      </c>
      <c r="S12" s="16">
        <v>-7</v>
      </c>
      <c r="T12" s="16">
        <v>0</v>
      </c>
      <c r="U12" s="16">
        <v>-1.5</v>
      </c>
      <c r="V12" s="17">
        <v>355.5</v>
      </c>
      <c r="W12" s="17">
        <v>361</v>
      </c>
      <c r="X12" s="17">
        <v>333</v>
      </c>
      <c r="Y12" s="16">
        <v>64</v>
      </c>
      <c r="Z12" s="16">
        <v>30.5</v>
      </c>
      <c r="AA12" s="16">
        <v>28.5</v>
      </c>
      <c r="AB12" s="17">
        <v>14902.5</v>
      </c>
      <c r="AC12" s="17">
        <v>15476.5</v>
      </c>
      <c r="AD12" s="17">
        <v>15210</v>
      </c>
    </row>
    <row r="13" spans="1:30">
      <c r="C13" s="16">
        <v>40</v>
      </c>
      <c r="D13" s="16">
        <v>118</v>
      </c>
      <c r="E13" s="16">
        <v>82</v>
      </c>
      <c r="F13" s="16">
        <v>55</v>
      </c>
      <c r="G13" s="17">
        <v>589</v>
      </c>
      <c r="H13" s="17">
        <v>562</v>
      </c>
      <c r="I13" s="17">
        <v>548.5</v>
      </c>
      <c r="J13" s="16">
        <v>119.5</v>
      </c>
      <c r="K13" s="16">
        <v>85.5</v>
      </c>
      <c r="L13" s="16">
        <v>98.5</v>
      </c>
      <c r="M13" s="17">
        <v>15116.5</v>
      </c>
      <c r="N13" s="17">
        <v>15323.5</v>
      </c>
      <c r="O13" s="17">
        <v>15745.5</v>
      </c>
      <c r="R13" s="16">
        <v>40</v>
      </c>
      <c r="S13" s="16">
        <v>46</v>
      </c>
      <c r="T13" s="16">
        <v>7</v>
      </c>
      <c r="U13" s="16">
        <v>-16</v>
      </c>
      <c r="V13" s="17">
        <v>484</v>
      </c>
      <c r="W13" s="17">
        <v>466.5</v>
      </c>
      <c r="X13" s="17">
        <v>450.5</v>
      </c>
      <c r="Y13" s="16">
        <v>42</v>
      </c>
      <c r="Z13" s="16">
        <v>14</v>
      </c>
      <c r="AA13" s="16">
        <v>25.5</v>
      </c>
      <c r="AB13" s="17">
        <v>15010</v>
      </c>
      <c r="AC13" s="17">
        <v>15230.5</v>
      </c>
      <c r="AD13" s="17">
        <v>15651</v>
      </c>
    </row>
    <row r="14" spans="1:30">
      <c r="C14" s="16">
        <v>60</v>
      </c>
      <c r="D14" s="16">
        <v>112</v>
      </c>
      <c r="E14" s="16">
        <v>62.5</v>
      </c>
      <c r="F14" s="16">
        <v>82.5</v>
      </c>
      <c r="G14" s="17">
        <v>798.5</v>
      </c>
      <c r="H14" s="17">
        <v>795</v>
      </c>
      <c r="I14" s="17">
        <v>748.5</v>
      </c>
      <c r="J14" s="16">
        <v>137</v>
      </c>
      <c r="K14" s="16">
        <v>145</v>
      </c>
      <c r="L14" s="16">
        <v>125.5</v>
      </c>
      <c r="M14" s="17">
        <v>15338.5</v>
      </c>
      <c r="N14" s="17">
        <v>15604</v>
      </c>
      <c r="O14" s="17">
        <v>15660.5</v>
      </c>
      <c r="R14" s="16">
        <v>60</v>
      </c>
      <c r="S14" s="16">
        <v>40</v>
      </c>
      <c r="T14" s="16">
        <v>-12.5</v>
      </c>
      <c r="U14" s="16">
        <v>11.5</v>
      </c>
      <c r="V14" s="17">
        <v>693.5</v>
      </c>
      <c r="W14" s="17">
        <v>699.5</v>
      </c>
      <c r="X14" s="17">
        <v>650.5</v>
      </c>
      <c r="Y14" s="16">
        <v>59.5</v>
      </c>
      <c r="Z14" s="16">
        <v>73.5</v>
      </c>
      <c r="AA14" s="16">
        <v>52.5</v>
      </c>
      <c r="AB14" s="17">
        <v>15232</v>
      </c>
      <c r="AC14" s="17">
        <v>15511</v>
      </c>
      <c r="AD14" s="17">
        <v>15566</v>
      </c>
    </row>
    <row r="17" spans="1:30" ht="15">
      <c r="A17" s="12" t="s">
        <v>57</v>
      </c>
      <c r="B17" s="14" t="s">
        <v>53</v>
      </c>
      <c r="C17" s="15"/>
      <c r="D17" s="23" t="s">
        <v>47</v>
      </c>
      <c r="E17" s="23"/>
      <c r="F17" s="23"/>
      <c r="G17" s="24" t="s">
        <v>48</v>
      </c>
      <c r="H17" s="24"/>
      <c r="I17" s="24"/>
      <c r="J17" s="23" t="s">
        <v>49</v>
      </c>
      <c r="K17" s="23"/>
      <c r="L17" s="23"/>
      <c r="M17" s="24" t="s">
        <v>50</v>
      </c>
      <c r="N17" s="24"/>
      <c r="O17" s="24"/>
      <c r="Q17" s="14" t="s">
        <v>53</v>
      </c>
      <c r="R17" s="15"/>
      <c r="S17" s="23" t="s">
        <v>47</v>
      </c>
      <c r="T17" s="23"/>
      <c r="U17" s="23"/>
      <c r="V17" s="24" t="s">
        <v>48</v>
      </c>
      <c r="W17" s="24"/>
      <c r="X17" s="24"/>
      <c r="Y17" s="23" t="s">
        <v>49</v>
      </c>
      <c r="Z17" s="23"/>
      <c r="AA17" s="23"/>
      <c r="AB17" s="24" t="s">
        <v>50</v>
      </c>
      <c r="AC17" s="24"/>
      <c r="AD17" s="24"/>
    </row>
    <row r="18" spans="1:30">
      <c r="C18" s="16" t="s">
        <v>51</v>
      </c>
      <c r="D18" s="17" t="s">
        <v>52</v>
      </c>
      <c r="E18" s="17" t="s">
        <v>52</v>
      </c>
      <c r="F18" s="17" t="s">
        <v>52</v>
      </c>
      <c r="G18" s="18" t="s">
        <v>52</v>
      </c>
      <c r="H18" s="18" t="s">
        <v>52</v>
      </c>
      <c r="I18" s="18" t="s">
        <v>52</v>
      </c>
      <c r="J18" s="17" t="s">
        <v>52</v>
      </c>
      <c r="K18" s="17" t="s">
        <v>52</v>
      </c>
      <c r="L18" s="17" t="s">
        <v>52</v>
      </c>
      <c r="M18" s="18" t="s">
        <v>52</v>
      </c>
      <c r="N18" s="18" t="s">
        <v>52</v>
      </c>
      <c r="O18" s="18" t="s">
        <v>52</v>
      </c>
      <c r="R18" s="16" t="s">
        <v>51</v>
      </c>
      <c r="S18" s="17" t="s">
        <v>52</v>
      </c>
      <c r="T18" s="17" t="s">
        <v>52</v>
      </c>
      <c r="U18" s="17" t="s">
        <v>52</v>
      </c>
      <c r="V18" s="18" t="s">
        <v>52</v>
      </c>
      <c r="W18" s="18" t="s">
        <v>52</v>
      </c>
      <c r="X18" s="18" t="s">
        <v>52</v>
      </c>
      <c r="Y18" s="17" t="s">
        <v>52</v>
      </c>
      <c r="Z18" s="17" t="s">
        <v>52</v>
      </c>
      <c r="AA18" s="17" t="s">
        <v>52</v>
      </c>
      <c r="AB18" s="18" t="s">
        <v>52</v>
      </c>
      <c r="AC18" s="18" t="s">
        <v>52</v>
      </c>
      <c r="AD18" s="18" t="s">
        <v>52</v>
      </c>
    </row>
    <row r="19" spans="1:30">
      <c r="C19" s="16">
        <v>0</v>
      </c>
      <c r="D19" s="16">
        <v>69</v>
      </c>
      <c r="E19" s="16">
        <v>77.5</v>
      </c>
      <c r="F19" s="16">
        <v>73</v>
      </c>
      <c r="G19" s="17">
        <v>105.5</v>
      </c>
      <c r="H19" s="17">
        <v>111</v>
      </c>
      <c r="I19" s="17">
        <v>113.5</v>
      </c>
      <c r="J19" s="16">
        <v>72.5</v>
      </c>
      <c r="K19" s="16">
        <v>77</v>
      </c>
      <c r="L19" s="16">
        <v>68</v>
      </c>
      <c r="M19" s="17">
        <v>101</v>
      </c>
      <c r="N19" s="17">
        <v>99.5</v>
      </c>
      <c r="O19" s="17">
        <v>93</v>
      </c>
      <c r="R19" s="16">
        <v>0</v>
      </c>
      <c r="S19" s="16">
        <v>0</v>
      </c>
      <c r="T19" s="16">
        <v>0</v>
      </c>
      <c r="U19" s="16">
        <v>0</v>
      </c>
      <c r="V19" s="17">
        <v>0</v>
      </c>
      <c r="W19" s="17">
        <v>0</v>
      </c>
      <c r="X19" s="17">
        <v>0</v>
      </c>
      <c r="Y19" s="16">
        <v>0</v>
      </c>
      <c r="Z19" s="16">
        <v>0</v>
      </c>
      <c r="AA19" s="16">
        <v>0</v>
      </c>
      <c r="AB19" s="17">
        <v>0</v>
      </c>
      <c r="AC19" s="17">
        <v>0</v>
      </c>
      <c r="AD19" s="17">
        <v>0</v>
      </c>
    </row>
    <row r="20" spans="1:30">
      <c r="C20" s="16">
        <v>2.2000000000000002</v>
      </c>
      <c r="D20" s="16">
        <v>61</v>
      </c>
      <c r="E20" s="16">
        <v>79</v>
      </c>
      <c r="F20" s="16">
        <v>70.5</v>
      </c>
      <c r="G20" s="17">
        <v>78.5</v>
      </c>
      <c r="H20" s="17">
        <v>90.5</v>
      </c>
      <c r="I20" s="17">
        <v>124</v>
      </c>
      <c r="J20" s="16">
        <v>69</v>
      </c>
      <c r="K20" s="16">
        <v>114.5</v>
      </c>
      <c r="L20" s="16">
        <v>76</v>
      </c>
      <c r="M20" s="17">
        <v>7685</v>
      </c>
      <c r="N20" s="17">
        <v>7638</v>
      </c>
      <c r="O20" s="17">
        <v>6738.5</v>
      </c>
      <c r="R20" s="16">
        <v>2.2000000000000002</v>
      </c>
      <c r="S20" s="16">
        <v>-8</v>
      </c>
      <c r="T20" s="16">
        <v>1.5</v>
      </c>
      <c r="U20" s="16">
        <v>-2.5</v>
      </c>
      <c r="V20" s="17">
        <v>-27</v>
      </c>
      <c r="W20" s="17">
        <v>-20.5</v>
      </c>
      <c r="X20" s="17">
        <v>10.5</v>
      </c>
      <c r="Y20" s="16">
        <v>-3.5</v>
      </c>
      <c r="Z20" s="16">
        <v>37.5</v>
      </c>
      <c r="AA20" s="16">
        <v>8</v>
      </c>
      <c r="AB20" s="17">
        <v>7584</v>
      </c>
      <c r="AC20" s="17">
        <v>7538.5</v>
      </c>
      <c r="AD20" s="17">
        <v>6645.5</v>
      </c>
    </row>
    <row r="21" spans="1:30">
      <c r="C21" s="16">
        <v>5.2</v>
      </c>
      <c r="D21" s="16">
        <v>67</v>
      </c>
      <c r="E21" s="16">
        <v>70.5</v>
      </c>
      <c r="F21" s="16">
        <v>71</v>
      </c>
      <c r="G21" s="17">
        <v>75.5</v>
      </c>
      <c r="H21" s="17">
        <v>84</v>
      </c>
      <c r="I21" s="17">
        <v>85.5</v>
      </c>
      <c r="J21" s="16">
        <v>83</v>
      </c>
      <c r="K21" s="16">
        <v>95.5</v>
      </c>
      <c r="L21" s="16">
        <v>93.5</v>
      </c>
      <c r="M21" s="17">
        <v>11496.5</v>
      </c>
      <c r="N21" s="17">
        <v>12122.5</v>
      </c>
      <c r="O21" s="17">
        <v>10161.5</v>
      </c>
      <c r="R21" s="16">
        <v>5.2</v>
      </c>
      <c r="S21" s="16">
        <v>-2</v>
      </c>
      <c r="T21" s="16">
        <v>-7</v>
      </c>
      <c r="U21" s="16">
        <v>-2</v>
      </c>
      <c r="V21" s="17">
        <v>-30</v>
      </c>
      <c r="W21" s="17">
        <v>-27</v>
      </c>
      <c r="X21" s="17">
        <v>-28</v>
      </c>
      <c r="Y21" s="16">
        <v>10.5</v>
      </c>
      <c r="Z21" s="16">
        <v>18.5</v>
      </c>
      <c r="AA21" s="16">
        <v>25.5</v>
      </c>
      <c r="AB21" s="17">
        <v>11395.5</v>
      </c>
      <c r="AC21" s="17">
        <v>12023</v>
      </c>
      <c r="AD21" s="17">
        <v>10068.5</v>
      </c>
    </row>
    <row r="22" spans="1:30">
      <c r="C22" s="16">
        <v>10</v>
      </c>
      <c r="D22" s="16">
        <v>65</v>
      </c>
      <c r="E22" s="16">
        <v>69.5</v>
      </c>
      <c r="F22" s="16">
        <v>78.5</v>
      </c>
      <c r="G22" s="17">
        <v>93.5</v>
      </c>
      <c r="H22" s="17">
        <v>96.5</v>
      </c>
      <c r="I22" s="17">
        <v>96</v>
      </c>
      <c r="J22" s="16">
        <v>109.5</v>
      </c>
      <c r="K22" s="16">
        <v>93.5</v>
      </c>
      <c r="L22" s="16">
        <v>109.5</v>
      </c>
      <c r="M22" s="17">
        <v>14358.5</v>
      </c>
      <c r="N22" s="17">
        <v>14131</v>
      </c>
      <c r="O22" s="17">
        <v>13148</v>
      </c>
      <c r="R22" s="16">
        <v>10</v>
      </c>
      <c r="S22" s="16">
        <v>-4</v>
      </c>
      <c r="T22" s="16">
        <v>-8</v>
      </c>
      <c r="U22" s="16">
        <v>5.5</v>
      </c>
      <c r="V22" s="17">
        <v>-12</v>
      </c>
      <c r="W22" s="17">
        <v>-14.5</v>
      </c>
      <c r="X22" s="17">
        <v>-17.5</v>
      </c>
      <c r="Y22" s="16">
        <v>37</v>
      </c>
      <c r="Z22" s="16">
        <v>16.5</v>
      </c>
      <c r="AA22" s="16">
        <v>41.5</v>
      </c>
      <c r="AB22" s="17">
        <v>14257.5</v>
      </c>
      <c r="AC22" s="17">
        <v>14031.5</v>
      </c>
      <c r="AD22" s="17">
        <v>13055</v>
      </c>
    </row>
    <row r="23" spans="1:30">
      <c r="C23" s="16">
        <v>15</v>
      </c>
      <c r="D23" s="16">
        <v>67.5</v>
      </c>
      <c r="E23" s="16">
        <v>73.5</v>
      </c>
      <c r="F23" s="16">
        <v>69.5</v>
      </c>
      <c r="G23" s="17">
        <v>111</v>
      </c>
      <c r="H23" s="17">
        <v>115</v>
      </c>
      <c r="I23" s="17">
        <v>123</v>
      </c>
      <c r="J23" s="16">
        <v>128.5</v>
      </c>
      <c r="K23" s="16">
        <v>128</v>
      </c>
      <c r="L23" s="16">
        <v>119.5</v>
      </c>
      <c r="M23" s="17">
        <v>15863</v>
      </c>
      <c r="N23" s="17">
        <v>15282.5</v>
      </c>
      <c r="O23" s="17">
        <v>14229</v>
      </c>
      <c r="R23" s="16">
        <v>15</v>
      </c>
      <c r="S23" s="16">
        <v>-1.5</v>
      </c>
      <c r="T23" s="16">
        <v>-4</v>
      </c>
      <c r="U23" s="16">
        <v>-3.5</v>
      </c>
      <c r="V23" s="17">
        <v>5.5</v>
      </c>
      <c r="W23" s="17">
        <v>4</v>
      </c>
      <c r="X23" s="17">
        <v>9.5</v>
      </c>
      <c r="Y23" s="16">
        <v>56</v>
      </c>
      <c r="Z23" s="16">
        <v>51</v>
      </c>
      <c r="AA23" s="16">
        <v>51.5</v>
      </c>
      <c r="AB23" s="17">
        <v>15762</v>
      </c>
      <c r="AC23" s="17">
        <v>15183</v>
      </c>
      <c r="AD23" s="17">
        <v>14136</v>
      </c>
    </row>
    <row r="24" spans="1:30">
      <c r="C24" s="16">
        <v>20</v>
      </c>
      <c r="D24" s="16">
        <v>66</v>
      </c>
      <c r="E24" s="16">
        <v>84.5</v>
      </c>
      <c r="F24" s="16">
        <v>70.5</v>
      </c>
      <c r="G24" s="17">
        <v>126.5</v>
      </c>
      <c r="H24" s="17">
        <v>137</v>
      </c>
      <c r="I24" s="17">
        <v>132.5</v>
      </c>
      <c r="J24" s="16">
        <v>152</v>
      </c>
      <c r="K24" s="16">
        <v>155.5</v>
      </c>
      <c r="L24" s="16">
        <v>151</v>
      </c>
      <c r="M24" s="17">
        <v>16416</v>
      </c>
      <c r="N24" s="17">
        <v>15666.5</v>
      </c>
      <c r="O24" s="17">
        <v>15332.5</v>
      </c>
      <c r="R24" s="16">
        <v>20</v>
      </c>
      <c r="S24" s="16">
        <v>-3</v>
      </c>
      <c r="T24" s="16">
        <v>7</v>
      </c>
      <c r="U24" s="16">
        <v>-2.5</v>
      </c>
      <c r="V24" s="17">
        <v>21</v>
      </c>
      <c r="W24" s="17">
        <v>26</v>
      </c>
      <c r="X24" s="17">
        <v>19</v>
      </c>
      <c r="Y24" s="16">
        <v>79.5</v>
      </c>
      <c r="Z24" s="16">
        <v>78.5</v>
      </c>
      <c r="AA24" s="16">
        <v>83</v>
      </c>
      <c r="AB24" s="17">
        <v>16315</v>
      </c>
      <c r="AC24" s="17">
        <v>15567</v>
      </c>
      <c r="AD24" s="17">
        <v>15239.5</v>
      </c>
    </row>
    <row r="25" spans="1:30">
      <c r="C25" s="16">
        <v>30</v>
      </c>
      <c r="D25" s="16">
        <v>74</v>
      </c>
      <c r="E25" s="16">
        <v>72.5</v>
      </c>
      <c r="F25" s="16">
        <v>73</v>
      </c>
      <c r="G25" s="17">
        <v>157.5</v>
      </c>
      <c r="H25" s="17">
        <v>164</v>
      </c>
      <c r="I25" s="17">
        <v>170</v>
      </c>
      <c r="J25" s="16">
        <v>195</v>
      </c>
      <c r="K25" s="16">
        <v>194</v>
      </c>
      <c r="L25" s="16">
        <v>168.5</v>
      </c>
      <c r="M25" s="17">
        <v>16199.5</v>
      </c>
      <c r="N25" s="17">
        <v>15597</v>
      </c>
      <c r="O25" s="17">
        <v>15644.5</v>
      </c>
      <c r="R25" s="16">
        <v>30</v>
      </c>
      <c r="S25" s="16">
        <v>5</v>
      </c>
      <c r="T25" s="16">
        <v>-5</v>
      </c>
      <c r="U25" s="16">
        <v>0</v>
      </c>
      <c r="V25" s="17">
        <v>52</v>
      </c>
      <c r="W25" s="17">
        <v>53</v>
      </c>
      <c r="X25" s="17">
        <v>56.5</v>
      </c>
      <c r="Y25" s="16">
        <v>122.5</v>
      </c>
      <c r="Z25" s="16">
        <v>117</v>
      </c>
      <c r="AA25" s="16">
        <v>100.5</v>
      </c>
      <c r="AB25" s="17">
        <v>16098.5</v>
      </c>
      <c r="AC25" s="17">
        <v>15497.5</v>
      </c>
      <c r="AD25" s="17">
        <v>15551.5</v>
      </c>
    </row>
    <row r="26" spans="1:30">
      <c r="C26" s="16">
        <v>45</v>
      </c>
      <c r="D26" s="16">
        <v>74.5</v>
      </c>
      <c r="E26" s="16">
        <v>69.5</v>
      </c>
      <c r="F26" s="16">
        <v>66</v>
      </c>
      <c r="G26" s="17">
        <v>187</v>
      </c>
      <c r="H26" s="17">
        <v>211.5</v>
      </c>
      <c r="I26" s="17">
        <v>185.5</v>
      </c>
      <c r="J26" s="16">
        <v>215</v>
      </c>
      <c r="K26" s="16">
        <v>231.5</v>
      </c>
      <c r="L26" s="16">
        <v>213</v>
      </c>
      <c r="M26" s="17">
        <v>16363.5</v>
      </c>
      <c r="N26" s="17">
        <v>15696</v>
      </c>
      <c r="O26" s="17">
        <v>15233</v>
      </c>
      <c r="R26" s="16">
        <v>45</v>
      </c>
      <c r="S26" s="16">
        <v>5.5</v>
      </c>
      <c r="T26" s="16">
        <v>-8</v>
      </c>
      <c r="U26" s="16">
        <v>-7</v>
      </c>
      <c r="V26" s="17">
        <v>81.5</v>
      </c>
      <c r="W26" s="17">
        <v>100.5</v>
      </c>
      <c r="X26" s="17">
        <v>72</v>
      </c>
      <c r="Y26" s="16">
        <v>142.5</v>
      </c>
      <c r="Z26" s="16">
        <v>154.5</v>
      </c>
      <c r="AA26" s="16">
        <v>145</v>
      </c>
      <c r="AB26" s="17">
        <v>16262.5</v>
      </c>
      <c r="AC26" s="17">
        <v>15596.5</v>
      </c>
      <c r="AD26" s="17">
        <v>15140</v>
      </c>
    </row>
    <row r="27" spans="1:30">
      <c r="C27" s="16">
        <v>60</v>
      </c>
      <c r="D27" s="16">
        <v>74</v>
      </c>
      <c r="E27" s="16">
        <v>74.5</v>
      </c>
      <c r="F27" s="16">
        <v>72.5</v>
      </c>
      <c r="G27" s="17">
        <v>254</v>
      </c>
      <c r="H27" s="17">
        <v>268</v>
      </c>
      <c r="I27" s="17">
        <v>254.5</v>
      </c>
      <c r="J27" s="16">
        <v>257.5</v>
      </c>
      <c r="K27" s="16">
        <v>268</v>
      </c>
      <c r="L27" s="16">
        <v>245</v>
      </c>
      <c r="M27" s="17">
        <v>16175</v>
      </c>
      <c r="N27" s="17">
        <v>15343.5</v>
      </c>
      <c r="O27" s="17">
        <v>15949</v>
      </c>
      <c r="R27" s="16">
        <v>60</v>
      </c>
      <c r="S27" s="16">
        <v>5</v>
      </c>
      <c r="T27" s="16">
        <v>-3</v>
      </c>
      <c r="U27" s="16">
        <v>-0.5</v>
      </c>
      <c r="V27" s="17">
        <v>148.5</v>
      </c>
      <c r="W27" s="17">
        <v>157</v>
      </c>
      <c r="X27" s="17">
        <v>141</v>
      </c>
      <c r="Y27" s="16">
        <v>185</v>
      </c>
      <c r="Z27" s="16">
        <v>191</v>
      </c>
      <c r="AA27" s="16">
        <v>177</v>
      </c>
      <c r="AB27" s="17">
        <v>16074</v>
      </c>
      <c r="AC27" s="17">
        <v>15244</v>
      </c>
      <c r="AD27" s="17">
        <v>15856</v>
      </c>
    </row>
    <row r="30" spans="1:30" ht="15">
      <c r="A30" s="12" t="s">
        <v>58</v>
      </c>
      <c r="B30" s="14" t="s">
        <v>54</v>
      </c>
      <c r="C30" s="15"/>
      <c r="D30" s="23" t="s">
        <v>47</v>
      </c>
      <c r="E30" s="23"/>
      <c r="F30" s="23"/>
      <c r="G30" s="24" t="s">
        <v>48</v>
      </c>
      <c r="H30" s="24"/>
      <c r="I30" s="24"/>
      <c r="J30" s="23" t="s">
        <v>49</v>
      </c>
      <c r="K30" s="23"/>
      <c r="L30" s="23"/>
      <c r="M30" s="24" t="s">
        <v>50</v>
      </c>
      <c r="N30" s="24"/>
      <c r="O30" s="24"/>
      <c r="Q30" s="14" t="s">
        <v>54</v>
      </c>
      <c r="R30" s="15"/>
      <c r="S30" s="23" t="s">
        <v>47</v>
      </c>
      <c r="T30" s="23"/>
      <c r="U30" s="23"/>
      <c r="V30" s="24" t="s">
        <v>48</v>
      </c>
      <c r="W30" s="24"/>
      <c r="X30" s="24"/>
      <c r="Y30" s="23" t="s">
        <v>49</v>
      </c>
      <c r="Z30" s="23"/>
      <c r="AA30" s="23"/>
      <c r="AB30" s="24" t="s">
        <v>50</v>
      </c>
      <c r="AC30" s="24"/>
      <c r="AD30" s="24"/>
    </row>
    <row r="31" spans="1:30">
      <c r="C31" s="16" t="s">
        <v>51</v>
      </c>
      <c r="D31" s="17" t="s">
        <v>52</v>
      </c>
      <c r="E31" s="17" t="s">
        <v>52</v>
      </c>
      <c r="F31" s="17" t="s">
        <v>52</v>
      </c>
      <c r="G31" s="18" t="s">
        <v>52</v>
      </c>
      <c r="H31" s="18" t="s">
        <v>52</v>
      </c>
      <c r="I31" s="18" t="s">
        <v>52</v>
      </c>
      <c r="J31" s="17" t="s">
        <v>52</v>
      </c>
      <c r="K31" s="17" t="s">
        <v>52</v>
      </c>
      <c r="L31" s="17" t="s">
        <v>52</v>
      </c>
      <c r="M31" s="18" t="s">
        <v>52</v>
      </c>
      <c r="N31" s="18" t="s">
        <v>52</v>
      </c>
      <c r="O31" s="18" t="s">
        <v>52</v>
      </c>
      <c r="R31" s="16" t="s">
        <v>51</v>
      </c>
      <c r="S31" s="17" t="s">
        <v>52</v>
      </c>
      <c r="T31" s="17" t="s">
        <v>52</v>
      </c>
      <c r="U31" s="17" t="s">
        <v>52</v>
      </c>
      <c r="V31" s="18" t="s">
        <v>52</v>
      </c>
      <c r="W31" s="18" t="s">
        <v>52</v>
      </c>
      <c r="X31" s="18" t="s">
        <v>52</v>
      </c>
      <c r="Y31" s="17" t="s">
        <v>52</v>
      </c>
      <c r="Z31" s="17" t="s">
        <v>52</v>
      </c>
      <c r="AA31" s="17" t="s">
        <v>52</v>
      </c>
      <c r="AB31" s="18" t="s">
        <v>52</v>
      </c>
      <c r="AC31" s="18" t="s">
        <v>52</v>
      </c>
      <c r="AD31" s="18" t="s">
        <v>52</v>
      </c>
    </row>
    <row r="32" spans="1:30">
      <c r="C32" s="16">
        <v>0</v>
      </c>
      <c r="D32" s="16">
        <v>72</v>
      </c>
      <c r="E32" s="16">
        <v>69.5</v>
      </c>
      <c r="F32" s="16">
        <v>77</v>
      </c>
      <c r="G32" s="17">
        <v>113</v>
      </c>
      <c r="H32" s="17">
        <v>103.5</v>
      </c>
      <c r="I32" s="17">
        <v>97</v>
      </c>
      <c r="J32" s="16">
        <v>74</v>
      </c>
      <c r="K32" s="16">
        <v>77</v>
      </c>
      <c r="L32" s="16">
        <v>68.5</v>
      </c>
      <c r="M32" s="17">
        <v>98.5</v>
      </c>
      <c r="N32" s="17">
        <v>96</v>
      </c>
      <c r="O32" s="17">
        <v>113</v>
      </c>
      <c r="R32" s="16">
        <v>0</v>
      </c>
      <c r="S32" s="16">
        <v>0</v>
      </c>
      <c r="T32" s="16">
        <v>0</v>
      </c>
      <c r="U32" s="16">
        <v>0</v>
      </c>
      <c r="V32" s="17">
        <v>0</v>
      </c>
      <c r="W32" s="17">
        <v>0</v>
      </c>
      <c r="X32" s="17">
        <v>0</v>
      </c>
      <c r="Y32" s="16">
        <v>0</v>
      </c>
      <c r="Z32" s="16">
        <v>0</v>
      </c>
      <c r="AA32" s="16">
        <v>0</v>
      </c>
      <c r="AB32" s="17">
        <v>0</v>
      </c>
      <c r="AC32" s="17">
        <v>0</v>
      </c>
      <c r="AD32" s="17">
        <v>0</v>
      </c>
    </row>
    <row r="33" spans="3:30">
      <c r="C33" s="16">
        <v>1.25</v>
      </c>
      <c r="D33" s="16">
        <v>88.5</v>
      </c>
      <c r="E33" s="16">
        <v>54.5</v>
      </c>
      <c r="F33" s="16">
        <v>77.5</v>
      </c>
      <c r="G33" s="17">
        <v>117.5</v>
      </c>
      <c r="H33" s="17">
        <v>97</v>
      </c>
      <c r="I33" s="17">
        <v>93.5</v>
      </c>
      <c r="J33" s="16">
        <v>84</v>
      </c>
      <c r="K33" s="16">
        <v>77.5</v>
      </c>
      <c r="L33" s="16">
        <v>68</v>
      </c>
      <c r="M33" s="17">
        <v>11010</v>
      </c>
      <c r="N33" s="17">
        <v>10779</v>
      </c>
      <c r="O33" s="17">
        <v>11617.5</v>
      </c>
      <c r="R33" s="16">
        <v>1.25</v>
      </c>
      <c r="S33" s="16">
        <v>16.5</v>
      </c>
      <c r="T33" s="16">
        <v>-15</v>
      </c>
      <c r="U33" s="16">
        <v>0.5</v>
      </c>
      <c r="V33" s="17">
        <v>4.5</v>
      </c>
      <c r="W33" s="17">
        <v>-6.5</v>
      </c>
      <c r="X33" s="17">
        <v>-3.5</v>
      </c>
      <c r="Y33" s="16">
        <v>10</v>
      </c>
      <c r="Z33" s="16">
        <v>0.5</v>
      </c>
      <c r="AA33" s="16">
        <v>-0.5</v>
      </c>
      <c r="AB33" s="17">
        <v>10911.5</v>
      </c>
      <c r="AC33" s="17">
        <v>10683</v>
      </c>
      <c r="AD33" s="17">
        <v>11504.5</v>
      </c>
    </row>
    <row r="34" spans="3:30">
      <c r="C34" s="16">
        <v>3</v>
      </c>
      <c r="D34" s="16">
        <v>74</v>
      </c>
      <c r="E34" s="16">
        <v>82.5</v>
      </c>
      <c r="F34" s="16">
        <v>73.5</v>
      </c>
      <c r="G34" s="17">
        <v>127.5</v>
      </c>
      <c r="H34" s="17">
        <v>101.5</v>
      </c>
      <c r="I34" s="17">
        <v>100.5</v>
      </c>
      <c r="J34" s="16">
        <v>86.5</v>
      </c>
      <c r="K34" s="16">
        <v>78</v>
      </c>
      <c r="L34" s="16">
        <v>82.5</v>
      </c>
      <c r="M34" s="17">
        <v>14431.5</v>
      </c>
      <c r="N34" s="17">
        <v>13749.5</v>
      </c>
      <c r="O34" s="17">
        <v>13803</v>
      </c>
      <c r="R34" s="16">
        <v>3</v>
      </c>
      <c r="S34" s="16">
        <v>2</v>
      </c>
      <c r="T34" s="16">
        <v>13</v>
      </c>
      <c r="U34" s="16">
        <v>-3.5</v>
      </c>
      <c r="V34" s="17">
        <v>14.5</v>
      </c>
      <c r="W34" s="17">
        <v>-2</v>
      </c>
      <c r="X34" s="17">
        <v>3.5</v>
      </c>
      <c r="Y34" s="16">
        <v>12.5</v>
      </c>
      <c r="Z34" s="16">
        <v>1</v>
      </c>
      <c r="AA34" s="16">
        <v>14</v>
      </c>
      <c r="AB34" s="17">
        <v>14333</v>
      </c>
      <c r="AC34" s="17">
        <v>13653.5</v>
      </c>
      <c r="AD34" s="17">
        <v>13690</v>
      </c>
    </row>
    <row r="35" spans="3:30">
      <c r="C35" s="16">
        <v>5</v>
      </c>
      <c r="D35" s="16">
        <v>78</v>
      </c>
      <c r="E35" s="16">
        <v>82</v>
      </c>
      <c r="F35" s="16">
        <v>96.5</v>
      </c>
      <c r="G35" s="17">
        <v>145.5</v>
      </c>
      <c r="H35" s="17">
        <v>136.5</v>
      </c>
      <c r="I35" s="17">
        <v>168.5</v>
      </c>
      <c r="J35" s="16">
        <v>89.5</v>
      </c>
      <c r="K35" s="16">
        <v>73.5</v>
      </c>
      <c r="L35" s="16">
        <v>89</v>
      </c>
      <c r="M35" s="17">
        <v>15360.5</v>
      </c>
      <c r="N35" s="17">
        <v>15198</v>
      </c>
      <c r="O35" s="17">
        <v>15538.5</v>
      </c>
      <c r="R35" s="16">
        <v>5</v>
      </c>
      <c r="S35" s="16">
        <v>6</v>
      </c>
      <c r="T35" s="16">
        <v>12.5</v>
      </c>
      <c r="U35" s="16">
        <v>19.5</v>
      </c>
      <c r="V35" s="17">
        <v>32.5</v>
      </c>
      <c r="W35" s="17">
        <v>33</v>
      </c>
      <c r="X35" s="17">
        <v>71.5</v>
      </c>
      <c r="Y35" s="16">
        <v>15.5</v>
      </c>
      <c r="Z35" s="16">
        <v>-3.5</v>
      </c>
      <c r="AA35" s="16">
        <v>20.5</v>
      </c>
      <c r="AB35" s="17">
        <v>15262</v>
      </c>
      <c r="AC35" s="17">
        <v>15102</v>
      </c>
      <c r="AD35" s="17">
        <v>15425.5</v>
      </c>
    </row>
    <row r="36" spans="3:30">
      <c r="C36" s="16">
        <v>10</v>
      </c>
      <c r="D36" s="16">
        <v>60</v>
      </c>
      <c r="E36" s="16">
        <v>65</v>
      </c>
      <c r="F36" s="16">
        <v>65.5</v>
      </c>
      <c r="G36" s="17">
        <v>202.5</v>
      </c>
      <c r="H36" s="17">
        <v>202.5</v>
      </c>
      <c r="I36" s="17">
        <v>204.5</v>
      </c>
      <c r="J36" s="16">
        <v>107.5</v>
      </c>
      <c r="K36" s="16">
        <v>98.5</v>
      </c>
      <c r="L36" s="16">
        <v>92.5</v>
      </c>
      <c r="M36" s="17">
        <v>15854.5</v>
      </c>
      <c r="N36" s="17">
        <v>15324.5</v>
      </c>
      <c r="O36" s="17">
        <v>15978.5</v>
      </c>
      <c r="R36" s="16">
        <v>10</v>
      </c>
      <c r="S36" s="16">
        <v>-12</v>
      </c>
      <c r="T36" s="16">
        <v>-4.5</v>
      </c>
      <c r="U36" s="16">
        <v>-11.5</v>
      </c>
      <c r="V36" s="17">
        <v>89.5</v>
      </c>
      <c r="W36" s="17">
        <v>99</v>
      </c>
      <c r="X36" s="17">
        <v>107.5</v>
      </c>
      <c r="Y36" s="16">
        <v>33.5</v>
      </c>
      <c r="Z36" s="16">
        <v>21.5</v>
      </c>
      <c r="AA36" s="16">
        <v>24</v>
      </c>
      <c r="AB36" s="17">
        <v>15756</v>
      </c>
      <c r="AC36" s="17">
        <v>15228.5</v>
      </c>
      <c r="AD36" s="17">
        <v>15865.5</v>
      </c>
    </row>
    <row r="37" spans="3:30">
      <c r="C37" s="16">
        <v>20</v>
      </c>
      <c r="D37" s="16">
        <v>73</v>
      </c>
      <c r="E37" s="16">
        <v>58</v>
      </c>
      <c r="F37" s="16">
        <v>70.5</v>
      </c>
      <c r="G37" s="17">
        <v>283</v>
      </c>
      <c r="H37" s="17">
        <v>270.5</v>
      </c>
      <c r="I37" s="17">
        <v>320.5</v>
      </c>
      <c r="J37" s="16">
        <v>100.5</v>
      </c>
      <c r="K37" s="16">
        <v>103</v>
      </c>
      <c r="L37" s="16">
        <v>86.5</v>
      </c>
      <c r="M37" s="17">
        <v>16112</v>
      </c>
      <c r="N37" s="17">
        <v>15166.5</v>
      </c>
      <c r="O37" s="17">
        <v>16358</v>
      </c>
      <c r="R37" s="16">
        <v>20</v>
      </c>
      <c r="S37" s="16">
        <v>1</v>
      </c>
      <c r="T37" s="16">
        <v>-11.5</v>
      </c>
      <c r="U37" s="16">
        <v>-6.5</v>
      </c>
      <c r="V37" s="17">
        <v>170</v>
      </c>
      <c r="W37" s="17">
        <v>167</v>
      </c>
      <c r="X37" s="17">
        <v>223.5</v>
      </c>
      <c r="Y37" s="16">
        <v>26.5</v>
      </c>
      <c r="Z37" s="16">
        <v>26</v>
      </c>
      <c r="AA37" s="16">
        <v>18</v>
      </c>
      <c r="AB37" s="17">
        <v>16013.5</v>
      </c>
      <c r="AC37" s="17">
        <v>15070.5</v>
      </c>
      <c r="AD37" s="17">
        <v>16245</v>
      </c>
    </row>
    <row r="38" spans="3:30">
      <c r="C38" s="16">
        <v>30</v>
      </c>
      <c r="D38" s="16">
        <v>82.5</v>
      </c>
      <c r="E38" s="16">
        <v>73</v>
      </c>
      <c r="F38" s="16">
        <v>70.5</v>
      </c>
      <c r="G38" s="17">
        <v>367</v>
      </c>
      <c r="H38" s="17">
        <v>358.5</v>
      </c>
      <c r="I38" s="17">
        <v>380</v>
      </c>
      <c r="J38" s="16">
        <v>124</v>
      </c>
      <c r="K38" s="16">
        <v>138</v>
      </c>
      <c r="L38" s="16">
        <v>123</v>
      </c>
      <c r="M38" s="17">
        <v>16152.5</v>
      </c>
      <c r="N38" s="17">
        <v>15481.5</v>
      </c>
      <c r="O38" s="17">
        <v>17037</v>
      </c>
      <c r="R38" s="16">
        <v>30</v>
      </c>
      <c r="S38" s="16">
        <v>10.5</v>
      </c>
      <c r="T38" s="16">
        <v>3.5</v>
      </c>
      <c r="U38" s="16">
        <v>-6.5</v>
      </c>
      <c r="V38" s="17">
        <v>254</v>
      </c>
      <c r="W38" s="17">
        <v>255</v>
      </c>
      <c r="X38" s="17">
        <v>283</v>
      </c>
      <c r="Y38" s="16">
        <v>50</v>
      </c>
      <c r="Z38" s="16">
        <v>61</v>
      </c>
      <c r="AA38" s="16">
        <v>54.5</v>
      </c>
      <c r="AB38" s="17">
        <v>16054</v>
      </c>
      <c r="AC38" s="17">
        <v>15385.5</v>
      </c>
      <c r="AD38" s="17">
        <v>16924</v>
      </c>
    </row>
    <row r="39" spans="3:30">
      <c r="C39" s="16">
        <v>45</v>
      </c>
      <c r="D39" s="16">
        <v>99.5</v>
      </c>
      <c r="E39" s="16">
        <v>83.5</v>
      </c>
      <c r="F39" s="16">
        <v>63.5</v>
      </c>
      <c r="G39" s="17">
        <v>458</v>
      </c>
      <c r="H39" s="17">
        <v>463.5</v>
      </c>
      <c r="I39" s="17">
        <v>456</v>
      </c>
      <c r="J39" s="16">
        <v>138.5</v>
      </c>
      <c r="K39" s="16">
        <v>106</v>
      </c>
      <c r="L39" s="16">
        <v>120</v>
      </c>
      <c r="M39" s="17">
        <v>15949.5</v>
      </c>
      <c r="N39" s="17">
        <v>15323.5</v>
      </c>
      <c r="O39" s="17">
        <v>16224</v>
      </c>
      <c r="R39" s="16">
        <v>45</v>
      </c>
      <c r="S39" s="16">
        <v>27.5</v>
      </c>
      <c r="T39" s="16">
        <v>14</v>
      </c>
      <c r="U39" s="16">
        <v>-13.5</v>
      </c>
      <c r="V39" s="17">
        <v>345</v>
      </c>
      <c r="W39" s="17">
        <v>360</v>
      </c>
      <c r="X39" s="17">
        <v>359</v>
      </c>
      <c r="Y39" s="16">
        <v>64.5</v>
      </c>
      <c r="Z39" s="16">
        <v>29</v>
      </c>
      <c r="AA39" s="16">
        <v>51.5</v>
      </c>
      <c r="AB39" s="17">
        <v>15851</v>
      </c>
      <c r="AC39" s="17">
        <v>15227.5</v>
      </c>
      <c r="AD39" s="17">
        <v>16111</v>
      </c>
    </row>
    <row r="40" spans="3:30">
      <c r="C40" s="16">
        <v>60</v>
      </c>
      <c r="D40" s="16">
        <v>98.5</v>
      </c>
      <c r="E40" s="16">
        <v>77.5</v>
      </c>
      <c r="F40" s="16">
        <v>124.5</v>
      </c>
      <c r="G40" s="17">
        <v>583.5</v>
      </c>
      <c r="H40" s="17">
        <v>573.5</v>
      </c>
      <c r="I40" s="17">
        <v>638</v>
      </c>
      <c r="J40" s="16">
        <v>160</v>
      </c>
      <c r="K40" s="16">
        <v>125</v>
      </c>
      <c r="L40" s="16">
        <v>140</v>
      </c>
      <c r="M40" s="17">
        <v>16078.5</v>
      </c>
      <c r="N40" s="17">
        <v>15392</v>
      </c>
      <c r="O40" s="17">
        <v>15893</v>
      </c>
      <c r="R40" s="16">
        <v>60</v>
      </c>
      <c r="S40" s="16">
        <v>26.5</v>
      </c>
      <c r="T40" s="16">
        <v>8</v>
      </c>
      <c r="U40" s="16">
        <v>47.5</v>
      </c>
      <c r="V40" s="17">
        <v>470.5</v>
      </c>
      <c r="W40" s="17">
        <v>470</v>
      </c>
      <c r="X40" s="17">
        <v>541</v>
      </c>
      <c r="Y40" s="16">
        <v>86</v>
      </c>
      <c r="Z40" s="16">
        <v>48</v>
      </c>
      <c r="AA40" s="16">
        <v>71.5</v>
      </c>
      <c r="AB40" s="17">
        <v>15980</v>
      </c>
      <c r="AC40" s="17">
        <v>15296</v>
      </c>
      <c r="AD40" s="17">
        <v>15780</v>
      </c>
    </row>
  </sheetData>
  <mergeCells count="24">
    <mergeCell ref="Y30:AA30"/>
    <mergeCell ref="AB30:AD30"/>
    <mergeCell ref="D30:F30"/>
    <mergeCell ref="G30:I30"/>
    <mergeCell ref="J30:L30"/>
    <mergeCell ref="M30:O30"/>
    <mergeCell ref="S30:U30"/>
    <mergeCell ref="V30:X30"/>
    <mergeCell ref="Y4:AA4"/>
    <mergeCell ref="AB4:AD4"/>
    <mergeCell ref="D17:F17"/>
    <mergeCell ref="G17:I17"/>
    <mergeCell ref="J17:L17"/>
    <mergeCell ref="M17:O17"/>
    <mergeCell ref="S17:U17"/>
    <mergeCell ref="V17:X17"/>
    <mergeCell ref="Y17:AA17"/>
    <mergeCell ref="AB17:AD17"/>
    <mergeCell ref="D4:F4"/>
    <mergeCell ref="G4:I4"/>
    <mergeCell ref="J4:L4"/>
    <mergeCell ref="M4:O4"/>
    <mergeCell ref="S4:U4"/>
    <mergeCell ref="V4:X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.4B</vt:lpstr>
      <vt:lpstr>Supplementary Figure 2</vt:lpstr>
      <vt:lpstr>Supplementary Figure 6</vt:lpstr>
      <vt:lpstr>Supplementary Figure 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Kilisch</dc:creator>
  <cp:lastModifiedBy>Steffen Frey</cp:lastModifiedBy>
  <dcterms:created xsi:type="dcterms:W3CDTF">2019-04-10T09:33:44Z</dcterms:created>
  <dcterms:modified xsi:type="dcterms:W3CDTF">2019-08-09T08:24:00Z</dcterms:modified>
</cp:coreProperties>
</file>